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tabRatio="599" firstSheet="2" activeTab="3"/>
  </bookViews>
  <sheets>
    <sheet name="Acidiplasma genus" sheetId="1" r:id="rId1"/>
    <sheet name="Candidatus genus" sheetId="2" r:id="rId2"/>
    <sheet name="Cuniculiplasma genus" sheetId="3" r:id="rId3"/>
    <sheet name="Ferroplasma genus" sheetId="5" r:id="rId4"/>
    <sheet name="Thermogymnomonas genus" sheetId="9" r:id="rId5"/>
    <sheet name="Thermoplasmatales genus 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6" uniqueCount="1855">
  <si>
    <t>Strain</t>
  </si>
  <si>
    <t>GI No.</t>
  </si>
  <si>
    <t>Prediction Method</t>
  </si>
  <si>
    <t>Size</t>
  </si>
  <si>
    <t>Locus</t>
  </si>
  <si>
    <t>island start</t>
  </si>
  <si>
    <t>Gene start</t>
  </si>
  <si>
    <t>Gene end</t>
  </si>
  <si>
    <t>Strand</t>
  </si>
  <si>
    <t>Product</t>
  </si>
  <si>
    <r>
      <rPr>
        <b/>
        <i/>
        <sz val="10"/>
        <color theme="1"/>
        <rFont val="Times New Roman"/>
        <charset val="134"/>
      </rPr>
      <t xml:space="preserve">Acidiplasma </t>
    </r>
    <r>
      <rPr>
        <b/>
        <sz val="10"/>
        <color theme="1"/>
        <rFont val="Times New Roman"/>
        <charset val="134"/>
      </rPr>
      <t>sp.</t>
    </r>
    <r>
      <rPr>
        <b/>
        <i/>
        <sz val="10"/>
        <color theme="1"/>
        <rFont val="Times New Roman"/>
        <charset val="134"/>
      </rPr>
      <t xml:space="preserve"> </t>
    </r>
    <r>
      <rPr>
        <b/>
        <sz val="10"/>
        <color theme="1"/>
        <rFont val="Times New Roman"/>
        <charset val="134"/>
      </rPr>
      <t>MBA-1 accurate_c1</t>
    </r>
  </si>
  <si>
    <t>GI-1</t>
  </si>
  <si>
    <t>IslandPath-DIMOB</t>
  </si>
  <si>
    <t>TZ01_01520</t>
  </si>
  <si>
    <t>glucose-1-phosphate thymidylyltransferase</t>
  </si>
  <si>
    <t>TZ01_01515</t>
  </si>
  <si>
    <t>dTDP-4-dehydrorhamnose reductase</t>
  </si>
  <si>
    <t>TZ01_01510</t>
  </si>
  <si>
    <t>spore coat protein</t>
  </si>
  <si>
    <t>TZ01_01505</t>
  </si>
  <si>
    <t>dTDP-4-dehydrorhamnose 3,5-epimerase</t>
  </si>
  <si>
    <t>TZ01_01455</t>
  </si>
  <si>
    <t>cysteinyl-tRNA synthetase</t>
  </si>
  <si>
    <t>TZ01_01445</t>
  </si>
  <si>
    <t>nicotinate phosphoribosyltransferase</t>
  </si>
  <si>
    <t>TZ01_01440</t>
  </si>
  <si>
    <t>amino acid transporter</t>
  </si>
  <si>
    <t>TZ01_01420</t>
  </si>
  <si>
    <t>glutamyl-tRNA synthetase</t>
  </si>
  <si>
    <t>TZ01_01415</t>
  </si>
  <si>
    <t>GTPase</t>
  </si>
  <si>
    <t>TZ01_01355</t>
  </si>
  <si>
    <t>peptidase</t>
  </si>
  <si>
    <t>GI-2</t>
  </si>
  <si>
    <t>TZ01_00385</t>
  </si>
  <si>
    <t>transcriptional regulator</t>
  </si>
  <si>
    <t>TZ01_00345</t>
  </si>
  <si>
    <t>integrase</t>
  </si>
  <si>
    <t>GI-3</t>
  </si>
  <si>
    <t>TZ01_07760</t>
  </si>
  <si>
    <t>hydantoinase subunit beta</t>
  </si>
  <si>
    <t>GI-4</t>
  </si>
  <si>
    <t>TZ01_04575</t>
  </si>
  <si>
    <t>sodium:proton antiporter</t>
  </si>
  <si>
    <t>TZ01_04510</t>
  </si>
  <si>
    <t>GI-5</t>
  </si>
  <si>
    <t>TZ01_03520</t>
  </si>
  <si>
    <t>DNA polymerase</t>
  </si>
  <si>
    <t>TZ01_03515</t>
  </si>
  <si>
    <t>glutamate dehydrogenase</t>
  </si>
  <si>
    <t>TZ01_03480</t>
  </si>
  <si>
    <t>GI-6</t>
  </si>
  <si>
    <t>TZ01_09055</t>
  </si>
  <si>
    <t>transposase</t>
  </si>
  <si>
    <t>TZ01_07445</t>
  </si>
  <si>
    <t>allantoate amidohydrolase</t>
  </si>
  <si>
    <r>
      <rPr>
        <b/>
        <i/>
        <sz val="10"/>
        <color theme="1"/>
        <rFont val="Times New Roman"/>
        <charset val="134"/>
      </rPr>
      <t>A. cupricumulans</t>
    </r>
    <r>
      <rPr>
        <b/>
        <sz val="10"/>
        <color theme="1"/>
        <rFont val="Times New Roman"/>
        <charset val="134"/>
      </rPr>
      <t xml:space="preserve"> BH2</t>
    </r>
  </si>
  <si>
    <t>AOG55_07545</t>
  </si>
  <si>
    <t>ABC transporter ATP-binding protein</t>
  </si>
  <si>
    <t>AOG55_07555</t>
  </si>
  <si>
    <t>proteasome assembly chaperone family protein</t>
  </si>
  <si>
    <t>AOG55_07560</t>
  </si>
  <si>
    <t>ribosome biogenesis protein</t>
  </si>
  <si>
    <t>AOG55_07565</t>
  </si>
  <si>
    <t>translation initiation factor IF-2 subunit alpha</t>
  </si>
  <si>
    <t>AOG55_07570</t>
  </si>
  <si>
    <t>30S ribosomal protein S27</t>
  </si>
  <si>
    <t>AOG55_07575</t>
  </si>
  <si>
    <t>50S ribosomal protein L44</t>
  </si>
  <si>
    <t>AOG55_07635</t>
  </si>
  <si>
    <t>sporulation initiation inhibitor Soj</t>
  </si>
  <si>
    <t>AOG55_07685</t>
  </si>
  <si>
    <t>AOG55_07695</t>
  </si>
  <si>
    <t>Replication factor C small subunit</t>
  </si>
  <si>
    <t>AOG55_07700</t>
  </si>
  <si>
    <t>AsnC family transcriptional regulator</t>
  </si>
  <si>
    <t>AOG55_01030</t>
  </si>
  <si>
    <t>ArsR family transcriptional regulator</t>
  </si>
  <si>
    <t>AOG55_01035</t>
  </si>
  <si>
    <t>nucleotide-binding protein</t>
  </si>
  <si>
    <t>AOG55_03970</t>
  </si>
  <si>
    <t>AOG55_03980</t>
  </si>
  <si>
    <t>AOG55_07220</t>
  </si>
  <si>
    <t>aromatic ring hydroxylase</t>
  </si>
  <si>
    <t>AOG55_07230</t>
  </si>
  <si>
    <t>hypothetical protein</t>
  </si>
  <si>
    <t>AOG55_02355</t>
  </si>
  <si>
    <t>AOG55_00070</t>
  </si>
  <si>
    <t>protoheme IX farnesyltransferase</t>
  </si>
  <si>
    <t>AOG55_00075</t>
  </si>
  <si>
    <t>cytochrome C oxidase</t>
  </si>
  <si>
    <t>AOG55_00080</t>
  </si>
  <si>
    <t>sulfocyanin</t>
  </si>
  <si>
    <t>AOG55_00090</t>
  </si>
  <si>
    <t>cytochrome C oxidase subunit III</t>
  </si>
  <si>
    <t>AOG55_07225</t>
  </si>
  <si>
    <t>3-ketoacyl-ACP reductase</t>
  </si>
  <si>
    <t>AOG55_00635</t>
  </si>
  <si>
    <t>deoxycytidine triphosphate deaminase</t>
  </si>
  <si>
    <t>AOG55_00640</t>
  </si>
  <si>
    <t>allantoin permease</t>
  </si>
  <si>
    <t>AOG55_04200</t>
  </si>
  <si>
    <t>DNA-binding protein</t>
  </si>
  <si>
    <t>AOG55_03090</t>
  </si>
  <si>
    <t>AOG55_03100</t>
  </si>
  <si>
    <t>AOG55_03105</t>
  </si>
  <si>
    <r>
      <rPr>
        <b/>
        <i/>
        <sz val="10"/>
        <color theme="1"/>
        <rFont val="Times New Roman"/>
        <charset val="134"/>
      </rPr>
      <t>A. cupricumulans</t>
    </r>
    <r>
      <rPr>
        <b/>
        <sz val="10"/>
        <color theme="1"/>
        <rFont val="Times New Roman"/>
        <charset val="134"/>
      </rPr>
      <t xml:space="preserve"> JCM 13668</t>
    </r>
  </si>
  <si>
    <t>JCM13668_RS12500</t>
  </si>
  <si>
    <t>amino acid permease</t>
  </si>
  <si>
    <t>JCM13668_RS05155</t>
  </si>
  <si>
    <t>glycosyltransferase family 39 protein</t>
  </si>
  <si>
    <t>JCM13668_RS12505</t>
  </si>
  <si>
    <t>tyrosine-type recombinase/integrase</t>
  </si>
  <si>
    <t>JCM13668_RS05190</t>
  </si>
  <si>
    <t>JCM13668_RS05195</t>
  </si>
  <si>
    <t>MFS transporter</t>
  </si>
  <si>
    <t>JCM13668_RS05200</t>
  </si>
  <si>
    <t>JCM13668_RS01485</t>
  </si>
  <si>
    <t>JCM13668_RS01490</t>
  </si>
  <si>
    <t>RNA-protein complex protein Nop10</t>
  </si>
  <si>
    <t>JCM13668_RS01495</t>
  </si>
  <si>
    <t>JCM13668_RS01500</t>
  </si>
  <si>
    <t>30S ribosomal protein S27e</t>
  </si>
  <si>
    <t>JCM13668_RS01505</t>
  </si>
  <si>
    <t>50S ribosomal protein L44e</t>
  </si>
  <si>
    <t>JCM13668_RS01545</t>
  </si>
  <si>
    <t>AAA family ATPase</t>
  </si>
  <si>
    <t>JCM13668_RS01550</t>
  </si>
  <si>
    <t>recombinase family protein</t>
  </si>
  <si>
    <t>JCM13668_RS13635</t>
  </si>
  <si>
    <t>ParA family protein</t>
  </si>
  <si>
    <t>JCM13668_RS13640</t>
  </si>
  <si>
    <t>JCM13668_RS01625</t>
  </si>
  <si>
    <t>site-specific integrase</t>
  </si>
  <si>
    <t>JCM13668_RS01635</t>
  </si>
  <si>
    <t>replication factor C small subunit</t>
  </si>
  <si>
    <t>JCM13668_RS01640</t>
  </si>
  <si>
    <t>winged helix-turn-helix transcriptional regulator</t>
  </si>
  <si>
    <t>JCM13668_RS01645</t>
  </si>
  <si>
    <t>ferritin</t>
  </si>
  <si>
    <t>JCM13668_RS01650</t>
  </si>
  <si>
    <t>phosphoribosylglycinamide formyltransferase</t>
  </si>
  <si>
    <t>JCM13668_RS01655</t>
  </si>
  <si>
    <t>LysE family transporter</t>
  </si>
  <si>
    <t>JCM13668_RS01660</t>
  </si>
  <si>
    <t>ornithine cyclodeaminase</t>
  </si>
  <si>
    <t>JCM13668_RS03355</t>
  </si>
  <si>
    <t>translation elongation factor EF-1 subunit alpha</t>
  </si>
  <si>
    <t>JCM13668_RS03360</t>
  </si>
  <si>
    <t>DNA-directed RNA polymerase subunit L</t>
  </si>
  <si>
    <t>JCM13668_RS12230</t>
  </si>
  <si>
    <t>methyltransferase</t>
  </si>
  <si>
    <t>JCM13668_RS12235</t>
  </si>
  <si>
    <t>isoleucine--tRNA ligase</t>
  </si>
  <si>
    <t>JCM13668_RS10465</t>
  </si>
  <si>
    <t>N-6 DNA methylase</t>
  </si>
  <si>
    <t>JCM13668_RS13350</t>
  </si>
  <si>
    <t>JCM13668_RS08040</t>
  </si>
  <si>
    <t>JCM13668_RS08045</t>
  </si>
  <si>
    <t>JCM13668_RS11465</t>
  </si>
  <si>
    <t>cyclase family protein</t>
  </si>
  <si>
    <r>
      <rPr>
        <b/>
        <i/>
        <sz val="10"/>
        <color theme="1"/>
        <rFont val="Times New Roman"/>
        <charset val="134"/>
      </rPr>
      <t>A. aeolicum</t>
    </r>
    <r>
      <rPr>
        <b/>
        <sz val="10"/>
        <color theme="1"/>
        <rFont val="Times New Roman"/>
        <charset val="134"/>
      </rPr>
      <t xml:space="preserve"> V</t>
    </r>
  </si>
  <si>
    <t>SE19_07940</t>
  </si>
  <si>
    <t>acetyl-CoA acetyltransferase</t>
  </si>
  <si>
    <t>SE19_07950</t>
  </si>
  <si>
    <t>50S ribosomal protein L15e</t>
  </si>
  <si>
    <t>SE19_00545</t>
  </si>
  <si>
    <t>SE19_02155</t>
  </si>
  <si>
    <t>sterol carrier protein</t>
  </si>
  <si>
    <t>SE19_09230</t>
  </si>
  <si>
    <t>ferredoxin</t>
  </si>
  <si>
    <t>SE19_06720</t>
  </si>
  <si>
    <t>dTDP-glucose 4,6-dehydratase</t>
  </si>
  <si>
    <t>SE19_06730</t>
  </si>
  <si>
    <t>cell wall biosynthesis glycosyltransferase</t>
  </si>
  <si>
    <t>SE19_06735</t>
  </si>
  <si>
    <t>glycosyltransferase</t>
  </si>
  <si>
    <t>SE19_04030</t>
  </si>
  <si>
    <t>multidrug transporter</t>
  </si>
  <si>
    <t>SE19_04035</t>
  </si>
  <si>
    <t>thermosome subunit</t>
  </si>
  <si>
    <t>SE19_04040</t>
  </si>
  <si>
    <t>tRNA-modifying protein</t>
  </si>
  <si>
    <t>SE19_04050</t>
  </si>
  <si>
    <t>arsenic ABC transporter ATPase</t>
  </si>
  <si>
    <t>SE19_04055</t>
  </si>
  <si>
    <t>octaprenyl-diphosphate synthase</t>
  </si>
  <si>
    <t>SE19_04060</t>
  </si>
  <si>
    <t>RNA-binding protein</t>
  </si>
  <si>
    <t>SE19_04065</t>
  </si>
  <si>
    <t>SE19_04115</t>
  </si>
  <si>
    <t>phosphoenolpyruvate synthase</t>
  </si>
  <si>
    <t>SE19_05320</t>
  </si>
  <si>
    <t>transporter</t>
  </si>
  <si>
    <t>SE19_06130</t>
  </si>
  <si>
    <t>SE19_09095</t>
  </si>
  <si>
    <t>SE19_01250</t>
  </si>
  <si>
    <t>threonine dehydratase</t>
  </si>
  <si>
    <t>SE19_01270</t>
  </si>
  <si>
    <t>cytochrome D ubiquinol oxidase subunit I</t>
  </si>
  <si>
    <t>SE19_04855</t>
  </si>
  <si>
    <t>SE19_03980</t>
  </si>
  <si>
    <t>long-chain fatty acid--CoA ligase</t>
  </si>
  <si>
    <t>SE19_02285</t>
  </si>
  <si>
    <t>FAD synthase</t>
  </si>
  <si>
    <t>SE19_02290</t>
  </si>
  <si>
    <t>prefoldin subunit beta</t>
  </si>
  <si>
    <t>SE19_02300</t>
  </si>
  <si>
    <t>alcohol dehydrogenase</t>
  </si>
  <si>
    <t>SE19_02960</t>
  </si>
  <si>
    <t>SE19_02970</t>
  </si>
  <si>
    <t>SE19_02975</t>
  </si>
  <si>
    <t>SE19_02980</t>
  </si>
  <si>
    <t>SE19_02625</t>
  </si>
  <si>
    <t>citrate synthase</t>
  </si>
  <si>
    <t>SE19_05465</t>
  </si>
  <si>
    <t>cyclase</t>
  </si>
  <si>
    <t>SE19_02740</t>
  </si>
  <si>
    <t>SE19_02745</t>
  </si>
  <si>
    <t>SE19_02755</t>
  </si>
  <si>
    <t>SE19_02835</t>
  </si>
  <si>
    <t>SE19_02840</t>
  </si>
  <si>
    <t>SE19_02845</t>
  </si>
  <si>
    <t>SE19_02850</t>
  </si>
  <si>
    <t>SE19_02855</t>
  </si>
  <si>
    <t>3-isopropylmalate dehydratase</t>
  </si>
  <si>
    <t>SE19_04450</t>
  </si>
  <si>
    <t>short-chain dehydrogenase</t>
  </si>
  <si>
    <r>
      <rPr>
        <b/>
        <i/>
        <sz val="10"/>
        <color theme="1"/>
        <rFont val="Times New Roman"/>
        <charset val="134"/>
      </rPr>
      <t>A. aeolicum</t>
    </r>
    <r>
      <rPr>
        <b/>
        <sz val="10"/>
        <color theme="1"/>
        <rFont val="Times New Roman"/>
        <charset val="134"/>
      </rPr>
      <t xml:space="preserve"> VT</t>
    </r>
  </si>
  <si>
    <t>AOG54_01105</t>
  </si>
  <si>
    <t>AOG54_01095</t>
  </si>
  <si>
    <t>AOG54_01090</t>
  </si>
  <si>
    <t>AOG54_01085</t>
  </si>
  <si>
    <t>AOG54_01080</t>
  </si>
  <si>
    <t>AOG54_01075</t>
  </si>
  <si>
    <t>AOG54_01005</t>
  </si>
  <si>
    <t>AOG54_00995</t>
  </si>
  <si>
    <t>AOG54_00990</t>
  </si>
  <si>
    <t>AOG54_09105</t>
  </si>
  <si>
    <t>dihydroorotase</t>
  </si>
  <si>
    <t>AOG54_07070</t>
  </si>
  <si>
    <t>AOG54_09080</t>
  </si>
  <si>
    <t>AOG54_01725</t>
  </si>
  <si>
    <t>molybdenum cofactor biosynthesis protein MoaA</t>
  </si>
  <si>
    <t>AOG54_01730</t>
  </si>
  <si>
    <t>proteasome subunit alpha</t>
  </si>
  <si>
    <t>AOG54_01735</t>
  </si>
  <si>
    <t>adenylosuccinate synthase</t>
  </si>
  <si>
    <t>AOG54_08390</t>
  </si>
  <si>
    <t>geranylgeranyl pyrophosphate synthase</t>
  </si>
  <si>
    <t>AOG54_08395</t>
  </si>
  <si>
    <t>AOG54_00345</t>
  </si>
  <si>
    <t>cytochrome B</t>
  </si>
  <si>
    <t>AOG54_00350</t>
  </si>
  <si>
    <t>(2Fe-2S)-binding protein</t>
  </si>
  <si>
    <t>AOG54_05435</t>
  </si>
  <si>
    <t>AOG54_05440</t>
  </si>
  <si>
    <t>AOG54_05445</t>
  </si>
  <si>
    <t>AOG54_05450</t>
  </si>
  <si>
    <t>arsenic-transporting ATPase</t>
  </si>
  <si>
    <t>GI-7</t>
  </si>
  <si>
    <t>AOG54_06725</t>
  </si>
  <si>
    <t>AOG54_06730</t>
  </si>
  <si>
    <t>AOG54_06740</t>
  </si>
  <si>
    <t>AOG54_09170</t>
  </si>
  <si>
    <r>
      <rPr>
        <b/>
        <i/>
        <sz val="11"/>
        <color theme="1"/>
        <rFont val="Times New Roman"/>
        <charset val="134"/>
      </rPr>
      <t>C. Parvarchaeota</t>
    </r>
    <r>
      <rPr>
        <b/>
        <sz val="11"/>
        <color theme="1"/>
        <rFont val="Times New Roman"/>
        <charset val="134"/>
      </rPr>
      <t xml:space="preserve"> archaeon MAS1-bins.189</t>
    </r>
  </si>
  <si>
    <t>IHE51_01920</t>
  </si>
  <si>
    <t>helix-turn-helix domain-containing protein</t>
  </si>
  <si>
    <t>IHE51_01925</t>
  </si>
  <si>
    <t>DedA family protein</t>
  </si>
  <si>
    <t>IHE51_01960</t>
  </si>
  <si>
    <t>YHS domain-containing protein</t>
  </si>
  <si>
    <t>IHE51_01965</t>
  </si>
  <si>
    <t>cadmium-translocating P-type ATPase</t>
  </si>
  <si>
    <t>IHE51_01975</t>
  </si>
  <si>
    <t>hydroxyacid dehydrogenase</t>
  </si>
  <si>
    <t>IHE51_01995</t>
  </si>
  <si>
    <r>
      <rPr>
        <b/>
        <i/>
        <sz val="11"/>
        <color theme="1"/>
        <rFont val="Times New Roman"/>
        <charset val="134"/>
      </rPr>
      <t>C. Parvarchaeota</t>
    </r>
    <r>
      <rPr>
        <b/>
        <sz val="11"/>
        <color theme="1"/>
        <rFont val="Times New Roman"/>
        <charset val="134"/>
      </rPr>
      <t xml:space="preserve"> archaeon MAS2-bins.147</t>
    </r>
  </si>
  <si>
    <t>IHI25_00450</t>
  </si>
  <si>
    <t>IHI25_00455</t>
  </si>
  <si>
    <t>IHI25_00490</t>
  </si>
  <si>
    <t>IHI25_00495</t>
  </si>
  <si>
    <t>IHI25_00505</t>
  </si>
  <si>
    <t>IHI25_00930</t>
  </si>
  <si>
    <t>beta-propeller fold lactonase family protein</t>
  </si>
  <si>
    <t>IHI25_00935</t>
  </si>
  <si>
    <t>IHI25_00940</t>
  </si>
  <si>
    <t>signal recognition particle-docking protein FtsY</t>
  </si>
  <si>
    <t>IHI25_00945</t>
  </si>
  <si>
    <t>IHI25_00950</t>
  </si>
  <si>
    <t>tRNA uridine(34) 5-carboxymethylaminomethyl modification radical SAM/GNAT enzyme Elp3</t>
  </si>
  <si>
    <t>IHI25_00955</t>
  </si>
  <si>
    <t>IHI25_00960</t>
  </si>
  <si>
    <t>TrmB family transcriptional regulator</t>
  </si>
  <si>
    <t>IHI25_00970</t>
  </si>
  <si>
    <t>chromosome segregation protein SMC</t>
  </si>
  <si>
    <t>IHI25_00975</t>
  </si>
  <si>
    <t>IHI25_00985</t>
  </si>
  <si>
    <t>PRC-barrel domain-containing protein</t>
  </si>
  <si>
    <t>IHI25_00990</t>
  </si>
  <si>
    <t>30S ribosomal protein S17e</t>
  </si>
  <si>
    <r>
      <rPr>
        <b/>
        <i/>
        <sz val="11"/>
        <color theme="1"/>
        <rFont val="Times New Roman"/>
        <charset val="134"/>
      </rPr>
      <t>C. Parvarchaeota</t>
    </r>
    <r>
      <rPr>
        <b/>
        <sz val="11"/>
        <color theme="1"/>
        <rFont val="Times New Roman"/>
        <charset val="134"/>
      </rPr>
      <t xml:space="preserve"> archaeon TL1-5-bins.178</t>
    </r>
  </si>
  <si>
    <t>SIGI-HMM</t>
  </si>
  <si>
    <t>IHE50_01665</t>
  </si>
  <si>
    <t>FkbM family methyltransferase</t>
  </si>
  <si>
    <t>IHE50_01675</t>
  </si>
  <si>
    <t>glycosyltransferase family 4 protein</t>
  </si>
  <si>
    <t>IHE50_01680</t>
  </si>
  <si>
    <t>UTP--glucose-1-phosphate uridylyltransferase</t>
  </si>
  <si>
    <t>IHE50_01685</t>
  </si>
  <si>
    <t>UDP-glucose/GDP-mannose dehydrogenase family protein</t>
  </si>
  <si>
    <t>IHE50_01690</t>
  </si>
  <si>
    <t>NAD-dependent epimerase/dehydratase family protein</t>
  </si>
  <si>
    <t>IHE50_01695</t>
  </si>
  <si>
    <t>glycosyltransferase family 2 protein</t>
  </si>
  <si>
    <t>IHE50_01400</t>
  </si>
  <si>
    <t>arginase family protein</t>
  </si>
  <si>
    <r>
      <rPr>
        <b/>
        <i/>
        <sz val="11"/>
        <color theme="1"/>
        <rFont val="Times New Roman"/>
        <charset val="134"/>
      </rPr>
      <t>C. Mancarchaeum acidiphilum</t>
    </r>
    <r>
      <rPr>
        <b/>
        <sz val="11"/>
        <color theme="1"/>
        <rFont val="Times New Roman"/>
        <charset val="134"/>
      </rPr>
      <t xml:space="preserve"> MIA14</t>
    </r>
  </si>
  <si>
    <t>Mia14_0439</t>
  </si>
  <si>
    <t>VapB antitoxin</t>
  </si>
  <si>
    <t>Mia14_0440</t>
  </si>
  <si>
    <t>VapC toxin</t>
  </si>
  <si>
    <t>Mia14_0441</t>
  </si>
  <si>
    <t>SAM-dependent methyltransferase</t>
  </si>
  <si>
    <t>Mia14_0442</t>
  </si>
  <si>
    <t>site-specific DNA methylase</t>
  </si>
  <si>
    <t>Mia14_0446</t>
  </si>
  <si>
    <t>DUF167 superfamily protein</t>
  </si>
  <si>
    <t>Mia14_0447</t>
  </si>
  <si>
    <t>membrane protein</t>
  </si>
  <si>
    <t>Mia14_0448</t>
  </si>
  <si>
    <t>type III restriction-modification enzyme subunit R</t>
  </si>
  <si>
    <t>Mia14_0449</t>
  </si>
  <si>
    <t>type III restriction-modification enzyme subunit M</t>
  </si>
  <si>
    <t>Mia14_0554</t>
  </si>
  <si>
    <t>Mia14_0555</t>
  </si>
  <si>
    <t>Mia14_0556</t>
  </si>
  <si>
    <t>multipass membrane protein</t>
  </si>
  <si>
    <t>Mia14_0620</t>
  </si>
  <si>
    <t>nucleotidyltransferase</t>
  </si>
  <si>
    <t>Mia14_0621</t>
  </si>
  <si>
    <t>HEPN domain containing protein</t>
  </si>
  <si>
    <t>Mia14_0622</t>
  </si>
  <si>
    <t>LamG domain protein</t>
  </si>
  <si>
    <t>Mia14_0623</t>
  </si>
  <si>
    <t>Mia14_0624</t>
  </si>
  <si>
    <t>Mia14_0625</t>
  </si>
  <si>
    <t>Mia14_0626</t>
  </si>
  <si>
    <t>Mia14_0627</t>
  </si>
  <si>
    <t>Mia14_0628</t>
  </si>
  <si>
    <t>Mia14_0629</t>
  </si>
  <si>
    <t>Mia14_0630</t>
  </si>
  <si>
    <t>Mia14_0863</t>
  </si>
  <si>
    <t>MarR family transcriptional regulator</t>
  </si>
  <si>
    <t>Mia14_0866</t>
  </si>
  <si>
    <t>Mia14_0869</t>
  </si>
  <si>
    <t>Mia14_0870</t>
  </si>
  <si>
    <t>Mia14_0871</t>
  </si>
  <si>
    <t>RelE toxin</t>
  </si>
  <si>
    <t>Mia14_0872</t>
  </si>
  <si>
    <t>RelB antitoxin</t>
  </si>
  <si>
    <t>Mia14_0874</t>
  </si>
  <si>
    <t>putative ATP-dependent endonuclease of the OLD family</t>
  </si>
  <si>
    <t>Mia14_0875</t>
  </si>
  <si>
    <t>AAA+ superfamily ATPase fused to HTH and RecB nuclease domains</t>
  </si>
  <si>
    <t>Mia14_0876</t>
  </si>
  <si>
    <t>DoxX family multipass membrane protein</t>
  </si>
  <si>
    <t>Mia14_0877</t>
  </si>
  <si>
    <t>copper/silver-transporting P-type ATPase</t>
  </si>
  <si>
    <t>Mia14_0878</t>
  </si>
  <si>
    <t>YHS domain copper/silver-binding protein</t>
  </si>
  <si>
    <t>Mia14_0879</t>
  </si>
  <si>
    <t>Lrp-AsnC family transcriptional regulator</t>
  </si>
  <si>
    <t>Mia14_0881</t>
  </si>
  <si>
    <t>SHOCT family protein</t>
  </si>
  <si>
    <t>Mia14_0882</t>
  </si>
  <si>
    <t>DUF302 family protein</t>
  </si>
  <si>
    <t>Mia14_0883</t>
  </si>
  <si>
    <t>Mia14_0884</t>
  </si>
  <si>
    <t>Mia14_0885</t>
  </si>
  <si>
    <t>Mia14_0886</t>
  </si>
  <si>
    <t>Mia14_0887</t>
  </si>
  <si>
    <t>Mia14_0888</t>
  </si>
  <si>
    <t>CDF family transporter</t>
  </si>
  <si>
    <t>Mia14_0890</t>
  </si>
  <si>
    <t>Mia14_0893</t>
  </si>
  <si>
    <t>Mia14_0894</t>
  </si>
  <si>
    <t>ParA family chromosome partitioning ATPase</t>
  </si>
  <si>
    <t>Mia14_0896</t>
  </si>
  <si>
    <t>DUF2130 superfamily</t>
  </si>
  <si>
    <t>Mia14_0898</t>
  </si>
  <si>
    <t>site-specific recombinase, DNA invertase Pin-like protein</t>
  </si>
  <si>
    <t>Mia14_0904</t>
  </si>
  <si>
    <t>tRNA pseudouridine synthase TruD</t>
  </si>
  <si>
    <t>Mia14_0905</t>
  </si>
  <si>
    <t>nascent polypeptide-associated complex protein</t>
  </si>
  <si>
    <t>Mia14_0906</t>
  </si>
  <si>
    <t>DUF424 superfamily protein</t>
  </si>
  <si>
    <t>Mia14_0907</t>
  </si>
  <si>
    <t>Mia14_0909</t>
  </si>
  <si>
    <t>GNAT family N-acetyltransferase</t>
  </si>
  <si>
    <t>Mia14_0911</t>
  </si>
  <si>
    <t>major facilitator superfamily permease</t>
  </si>
  <si>
    <t>Mia14_0913</t>
  </si>
  <si>
    <t>GrpB family nucleotidyltransferase</t>
  </si>
  <si>
    <t>Mia14_0917</t>
  </si>
  <si>
    <t>Mia14_0918</t>
  </si>
  <si>
    <t>50S ribosomal protein L15p</t>
  </si>
  <si>
    <t>Mia14_0919</t>
  </si>
  <si>
    <t>50S ribosomal protein L30p</t>
  </si>
  <si>
    <t>Mia14_0920</t>
  </si>
  <si>
    <t>chromate reductase, Class I, flavoprotein</t>
  </si>
  <si>
    <r>
      <rPr>
        <b/>
        <i/>
        <sz val="11"/>
        <color theme="1"/>
        <rFont val="Times New Roman"/>
        <charset val="134"/>
      </rPr>
      <t>C. Parvarchaeota</t>
    </r>
    <r>
      <rPr>
        <b/>
        <sz val="11"/>
        <color theme="1"/>
        <rFont val="Times New Roman"/>
        <charset val="134"/>
      </rPr>
      <t xml:space="preserve"> archaeon MAS3-bins.60</t>
    </r>
  </si>
  <si>
    <t>NONE</t>
  </si>
  <si>
    <r>
      <rPr>
        <b/>
        <i/>
        <sz val="11"/>
        <color theme="1"/>
        <rFont val="Times New Roman"/>
        <charset val="134"/>
      </rPr>
      <t>C. Parvarchaeota</t>
    </r>
    <r>
      <rPr>
        <b/>
        <sz val="11"/>
        <color theme="1"/>
        <rFont val="Times New Roman"/>
        <charset val="134"/>
      </rPr>
      <t xml:space="preserve"> archaeon FK-bins.410</t>
    </r>
  </si>
  <si>
    <r>
      <rPr>
        <b/>
        <i/>
        <sz val="11"/>
        <color theme="1"/>
        <rFont val="Times New Roman"/>
        <charset val="134"/>
      </rPr>
      <t xml:space="preserve">Cuniculiplasma divulgatum </t>
    </r>
    <r>
      <rPr>
        <b/>
        <sz val="11"/>
        <color theme="1"/>
        <rFont val="Times New Roman"/>
        <charset val="134"/>
      </rPr>
      <t>PM4</t>
    </r>
  </si>
  <si>
    <t>CPM_0140</t>
  </si>
  <si>
    <t>anaerobic sulfatase maturase</t>
  </si>
  <si>
    <t>CPM_0141</t>
  </si>
  <si>
    <t>DHA3 family major facilitator superfamily permease</t>
  </si>
  <si>
    <t>CPM_0150</t>
  </si>
  <si>
    <t>CPM_0151</t>
  </si>
  <si>
    <t>predicted DEAD/DEAH box helicase</t>
  </si>
  <si>
    <t>CPM_0153</t>
  </si>
  <si>
    <t>CPM_0155</t>
  </si>
  <si>
    <t>isoaspartyl dipeptidase (threonine type)</t>
  </si>
  <si>
    <t>CPM_0156</t>
  </si>
  <si>
    <t>NAD(P)-dependent glycerol-1-phosphate dehydrogenase</t>
  </si>
  <si>
    <t>CPM_0558</t>
  </si>
  <si>
    <t>Mva1269I/BsmI-group type IIS restriction endonuclease</t>
  </si>
  <si>
    <t>CPM_0559</t>
  </si>
  <si>
    <t>type IIS restriction-modification system DNA methyltransferase</t>
  </si>
  <si>
    <t>CPM_0560</t>
  </si>
  <si>
    <t>type IIS restriction-modification system N6 adenine-specific DNA methyltransferase</t>
  </si>
  <si>
    <t>CPM_0561</t>
  </si>
  <si>
    <t>MazF toxin</t>
  </si>
  <si>
    <t>CPM_0562</t>
  </si>
  <si>
    <t>MazE antitoxin</t>
  </si>
  <si>
    <t>CPM_0563</t>
  </si>
  <si>
    <t>CPM_0570</t>
  </si>
  <si>
    <t>CPM_0572</t>
  </si>
  <si>
    <t>CPM_0573</t>
  </si>
  <si>
    <t>predicted membrane bound DEAD/DEAH box helicase</t>
  </si>
  <si>
    <t>CPM_0576</t>
  </si>
  <si>
    <t>CPM_0579</t>
  </si>
  <si>
    <t>3-hydroxybutyryl-CoA dehydrogenase</t>
  </si>
  <si>
    <t>CPM_0654</t>
  </si>
  <si>
    <t>CPM_0661</t>
  </si>
  <si>
    <t>phosphoglycerate mutase family protein</t>
  </si>
  <si>
    <t>CPM_0662</t>
  </si>
  <si>
    <t>CPM_0663</t>
  </si>
  <si>
    <t>CPM_0664</t>
  </si>
  <si>
    <t>nitroreductase</t>
  </si>
  <si>
    <t>CPM_0665</t>
  </si>
  <si>
    <t>McbC-like oxidoreductase</t>
  </si>
  <si>
    <t>CPM_0676</t>
  </si>
  <si>
    <t>CPM_0677</t>
  </si>
  <si>
    <t>CPM_0679</t>
  </si>
  <si>
    <t>ribonuclease P protein subunit aRpp1</t>
  </si>
  <si>
    <t>CPM_0680</t>
  </si>
  <si>
    <t>CPM_0898</t>
  </si>
  <si>
    <t>CPM_0901</t>
  </si>
  <si>
    <t>CPM_0902</t>
  </si>
  <si>
    <t>CPM_0903</t>
  </si>
  <si>
    <t>CPM_0904</t>
  </si>
  <si>
    <t>IS1634 family transposase</t>
  </si>
  <si>
    <t>CPM_0913</t>
  </si>
  <si>
    <t>radical SAM superfamily enzyme</t>
  </si>
  <si>
    <t>CPM_0914</t>
  </si>
  <si>
    <t>ABC transporter ATPase</t>
  </si>
  <si>
    <t>CPM_0915</t>
  </si>
  <si>
    <t>ABC transporter permease</t>
  </si>
  <si>
    <t>CPM_0917</t>
  </si>
  <si>
    <t>DHA1 family major facilitator superfamily permease</t>
  </si>
  <si>
    <t>CPM_1207</t>
  </si>
  <si>
    <t>CPM_1208</t>
  </si>
  <si>
    <t>propanol-preferring alcohol dehydrogenase</t>
  </si>
  <si>
    <t>CPM_1215</t>
  </si>
  <si>
    <t>P4 family phage/plasmid DNA primase</t>
  </si>
  <si>
    <t>CPM_1223</t>
  </si>
  <si>
    <t>pepsin-like aspartate protease</t>
  </si>
  <si>
    <t>CPM_1224</t>
  </si>
  <si>
    <t>CPM_1259</t>
  </si>
  <si>
    <t>tRNA S(4)U 4-thiouridine synthase</t>
  </si>
  <si>
    <t>CPM_1260</t>
  </si>
  <si>
    <t>Rossmann fold nucleotide-binding protein</t>
  </si>
  <si>
    <t>CPM_1262</t>
  </si>
  <si>
    <t>group 1 glycosyltransferase</t>
  </si>
  <si>
    <t>CPM_1263</t>
  </si>
  <si>
    <t>CPM_1265</t>
  </si>
  <si>
    <t>CPM_1266</t>
  </si>
  <si>
    <t>DNA-directed RNA polymerase subunit E'</t>
  </si>
  <si>
    <t>CPM_1267</t>
  </si>
  <si>
    <t>DNA-directed RNA polymerase subunit E''</t>
  </si>
  <si>
    <t>CPM_1722</t>
  </si>
  <si>
    <t>family B DNA polymerase</t>
  </si>
  <si>
    <t>CPM_1725</t>
  </si>
  <si>
    <t>3-dehydroquinate synthase</t>
  </si>
  <si>
    <t>CPM_1726</t>
  </si>
  <si>
    <t>shikimate 5-dehydrogenase</t>
  </si>
  <si>
    <t>CPM_1727</t>
  </si>
  <si>
    <t>shikimate kinase</t>
  </si>
  <si>
    <t>CPM_1728</t>
  </si>
  <si>
    <t>3-phosphoshikimate 1-carboxyvinyltransferase</t>
  </si>
  <si>
    <t>CPM_1729</t>
  </si>
  <si>
    <t>arginyl-tRNA synthetase</t>
  </si>
  <si>
    <t>CPM_1731</t>
  </si>
  <si>
    <t>major cell surface glycoprotein</t>
  </si>
  <si>
    <t>CPM_1732</t>
  </si>
  <si>
    <t>chlorohydrolase</t>
  </si>
  <si>
    <t>GI-8</t>
  </si>
  <si>
    <t>CPM_1743</t>
  </si>
  <si>
    <t>predicted metal-binding protein</t>
  </si>
  <si>
    <t>CPM_1744</t>
  </si>
  <si>
    <t>CPM_1745</t>
  </si>
  <si>
    <t>CPM_1746</t>
  </si>
  <si>
    <t>CPM_1751</t>
  </si>
  <si>
    <t>CPM_1752</t>
  </si>
  <si>
    <t>CPM_1753</t>
  </si>
  <si>
    <t>CPM_1754</t>
  </si>
  <si>
    <t>CPM_1755</t>
  </si>
  <si>
    <t>CPM_1757</t>
  </si>
  <si>
    <t>CPM_1758</t>
  </si>
  <si>
    <t>site-specific recombinase, DNA invertase Pin homolog</t>
  </si>
  <si>
    <t>CPM_1759</t>
  </si>
  <si>
    <t>Orc1/Cdc6 family replication initiation protein</t>
  </si>
  <si>
    <t>CPM_1760</t>
  </si>
  <si>
    <t>type IIS restriction endonuclease/methyltransferase</t>
  </si>
  <si>
    <t>CPM_1761</t>
  </si>
  <si>
    <t>XRE family transcriptional regulator fused to Zn peptidase</t>
  </si>
  <si>
    <t>CPM_1763</t>
  </si>
  <si>
    <t>type III restriction endonuclease/helicase</t>
  </si>
  <si>
    <t>CPM_1766</t>
  </si>
  <si>
    <t>CPM_1767</t>
  </si>
  <si>
    <t>CPM_1768</t>
  </si>
  <si>
    <t>CPM_1771</t>
  </si>
  <si>
    <t>CPM_1772</t>
  </si>
  <si>
    <r>
      <rPr>
        <b/>
        <i/>
        <sz val="11"/>
        <color theme="1"/>
        <rFont val="Times New Roman"/>
        <charset val="134"/>
      </rPr>
      <t xml:space="preserve">Cuniculiplasma divulgatum </t>
    </r>
    <r>
      <rPr>
        <b/>
        <sz val="11"/>
        <color theme="1"/>
        <rFont val="Times New Roman"/>
        <charset val="134"/>
      </rPr>
      <t>S5(T)</t>
    </r>
  </si>
  <si>
    <t>CSP5_0055</t>
  </si>
  <si>
    <t>CSP5_0056</t>
  </si>
  <si>
    <t>CSP5_0057</t>
  </si>
  <si>
    <t>CSP5_0058</t>
  </si>
  <si>
    <t>CSP5_0059</t>
  </si>
  <si>
    <t>CSP5_0060</t>
  </si>
  <si>
    <t>CSP5_0061</t>
  </si>
  <si>
    <t>CSP5_0062</t>
  </si>
  <si>
    <t>CSP5_0063</t>
  </si>
  <si>
    <t>CSP5_0064</t>
  </si>
  <si>
    <t>CSP5_0065</t>
  </si>
  <si>
    <t>CSP5_0066</t>
  </si>
  <si>
    <t>CSP5_0067</t>
  </si>
  <si>
    <t>CSP5_0068</t>
  </si>
  <si>
    <t>HxlR family transcriptional regulator</t>
  </si>
  <si>
    <t>CSP5_0069</t>
  </si>
  <si>
    <t>metallochaperone</t>
  </si>
  <si>
    <t>CSP5_0070</t>
  </si>
  <si>
    <t>heavy metal reductase</t>
  </si>
  <si>
    <t>CSP5_0071</t>
  </si>
  <si>
    <t>CSP5_0072</t>
  </si>
  <si>
    <t>CSP5_0073</t>
  </si>
  <si>
    <t>COX2 superfamily protein</t>
  </si>
  <si>
    <t>CSP5_0074</t>
  </si>
  <si>
    <t>CSP5_0075</t>
  </si>
  <si>
    <t>CSP5_0076</t>
  </si>
  <si>
    <t>rusticyanin</t>
  </si>
  <si>
    <t>CSP5_0077</t>
  </si>
  <si>
    <t>CSP5_0078</t>
  </si>
  <si>
    <t>SHOCT superfamily protein</t>
  </si>
  <si>
    <t>CSP5_0169</t>
  </si>
  <si>
    <t>CSP5_0170</t>
  </si>
  <si>
    <t>DHA3 Family major facilitator superfamily permease</t>
  </si>
  <si>
    <t>CSP5_0171</t>
  </si>
  <si>
    <t>CSP5_0172</t>
  </si>
  <si>
    <t>CSP5_0183</t>
  </si>
  <si>
    <t>CSP5_0184</t>
  </si>
  <si>
    <t>CSP5_0185</t>
  </si>
  <si>
    <t>CSP5_0186</t>
  </si>
  <si>
    <t>CSP5_0187</t>
  </si>
  <si>
    <t>CSP5_0189</t>
  </si>
  <si>
    <t>CSP5_0190</t>
  </si>
  <si>
    <t>CSP5_0607</t>
  </si>
  <si>
    <t>50S ribosomal protein L41e</t>
  </si>
  <si>
    <t>CSP5_0608</t>
  </si>
  <si>
    <t>CSP5_0610</t>
  </si>
  <si>
    <t>CSP5_0611</t>
  </si>
  <si>
    <t>CSP5_0612</t>
  </si>
  <si>
    <t>CSP5_0613</t>
  </si>
  <si>
    <t>CSP5_0614</t>
  </si>
  <si>
    <t>DNA replicase/transposase primase-polymerase subunit</t>
  </si>
  <si>
    <t>CSP5_0615</t>
  </si>
  <si>
    <t>DNA replicase/transposase subunit B</t>
  </si>
  <si>
    <t>CSP5_0617</t>
  </si>
  <si>
    <t>zinc finger protein</t>
  </si>
  <si>
    <t>CSP5_0622</t>
  </si>
  <si>
    <t>CSP5_0623</t>
  </si>
  <si>
    <t>CSP5_0627</t>
  </si>
  <si>
    <t>CSP5_0631</t>
  </si>
  <si>
    <t>IS3 family transposase OrfB</t>
  </si>
  <si>
    <t>CSP5_0632</t>
  </si>
  <si>
    <t>IS3 family transposase OrfA</t>
  </si>
  <si>
    <t>CSP5_0634</t>
  </si>
  <si>
    <t>cell surface protein</t>
  </si>
  <si>
    <t>CSP5_0635</t>
  </si>
  <si>
    <t>CSP5_0638</t>
  </si>
  <si>
    <t>U-APC2 family APC superfamily transporter</t>
  </si>
  <si>
    <t>CSP5_0639</t>
  </si>
  <si>
    <t>CSP5_0640</t>
  </si>
  <si>
    <t>CSP5_0902</t>
  </si>
  <si>
    <t>CSP5_0907</t>
  </si>
  <si>
    <t>CSP5_0910</t>
  </si>
  <si>
    <t>CSP5_0911</t>
  </si>
  <si>
    <t>CSP5_0915</t>
  </si>
  <si>
    <t>DNA-directed DNA polymerase B fragment</t>
  </si>
  <si>
    <t>CSP5_0916</t>
  </si>
  <si>
    <t>UMF11 family major facilitator superfamily permease</t>
  </si>
  <si>
    <t>CSP5_0917</t>
  </si>
  <si>
    <t>CSP5_0918</t>
  </si>
  <si>
    <t>CSP5_1025</t>
  </si>
  <si>
    <t>5-methyltetrahydropteroyltriglutamate homocysteine S-methyltransferase</t>
  </si>
  <si>
    <t>CSP5_1028</t>
  </si>
  <si>
    <t>CSP5_1029</t>
  </si>
  <si>
    <t>PQQ repeat cell surface protein</t>
  </si>
  <si>
    <t>CSP5_1030</t>
  </si>
  <si>
    <t>minimal nucleotidyltransferase</t>
  </si>
  <si>
    <t>CSP5_1031</t>
  </si>
  <si>
    <t>HEPN domain protein</t>
  </si>
  <si>
    <t>CSP5_1032</t>
  </si>
  <si>
    <t>CSP5_1033</t>
  </si>
  <si>
    <t>IS256 family transposase</t>
  </si>
  <si>
    <t>CSP5_1034</t>
  </si>
  <si>
    <t>CSP5_1035</t>
  </si>
  <si>
    <t>CSP5_1036</t>
  </si>
  <si>
    <t>CSP5_1038</t>
  </si>
  <si>
    <t>5,10-methylenetetrahydrofolate reductase</t>
  </si>
  <si>
    <t>CSP5_1039</t>
  </si>
  <si>
    <t>thermopsin</t>
  </si>
  <si>
    <t>CSP5_1040</t>
  </si>
  <si>
    <t>IS5 family transposase</t>
  </si>
  <si>
    <t>CSP5_1041</t>
  </si>
  <si>
    <t>CSP5_1042</t>
  </si>
  <si>
    <t>flippase</t>
  </si>
  <si>
    <t>CSP5_1043</t>
  </si>
  <si>
    <t>dTDP-D-glucose 4,6-dehydratase</t>
  </si>
  <si>
    <t>CSP5_1044</t>
  </si>
  <si>
    <t>CSP5_1209</t>
  </si>
  <si>
    <t>CSP5_1430</t>
  </si>
  <si>
    <t>DNA-cytosine methyltransferase</t>
  </si>
  <si>
    <t>CSP5_1435</t>
  </si>
  <si>
    <t>CSP5_1436</t>
  </si>
  <si>
    <t>CSP5_1437</t>
  </si>
  <si>
    <t>type I restriction-modification system subunit M</t>
  </si>
  <si>
    <t>CSP5_1606</t>
  </si>
  <si>
    <t>CSP5_1607</t>
  </si>
  <si>
    <t>3-methyladenine DNA glycosylase</t>
  </si>
  <si>
    <t>CSP5_1609</t>
  </si>
  <si>
    <t>tricorn interacting aminopeptidase</t>
  </si>
  <si>
    <t>CSP5_1610</t>
  </si>
  <si>
    <t>threonyl-tRNA synthetase</t>
  </si>
  <si>
    <t>CSP5_1611</t>
  </si>
  <si>
    <t>CSP5_1612</t>
  </si>
  <si>
    <t>CSP5_1614</t>
  </si>
  <si>
    <t>AAHS family major facilitator superfamily permease</t>
  </si>
  <si>
    <t>CSP5_1615</t>
  </si>
  <si>
    <t>CSP5_1616</t>
  </si>
  <si>
    <t>peroxiredoxin</t>
  </si>
  <si>
    <t>CSP5_1617</t>
  </si>
  <si>
    <t>CSP5_1618</t>
  </si>
  <si>
    <t>CSP5_1619</t>
  </si>
  <si>
    <t>CSP5_1620</t>
  </si>
  <si>
    <t>CSP5_1621</t>
  </si>
  <si>
    <t>CSP5_1622</t>
  </si>
  <si>
    <t>CSP5_1623</t>
  </si>
  <si>
    <t>CSP5_1624</t>
  </si>
  <si>
    <t>CSP5_1625</t>
  </si>
  <si>
    <t>CSP5_1627</t>
  </si>
  <si>
    <t>GI-9</t>
  </si>
  <si>
    <t>CSP5_1776</t>
  </si>
  <si>
    <t>CSP5_1777</t>
  </si>
  <si>
    <t>CSP5_1778</t>
  </si>
  <si>
    <t>CSP5_1779</t>
  </si>
  <si>
    <t>CSP5_1780</t>
  </si>
  <si>
    <t>EEP domain superfamily protein</t>
  </si>
  <si>
    <t>CSP5_1783</t>
  </si>
  <si>
    <t>CSP5_1784</t>
  </si>
  <si>
    <t>CSP5_1785</t>
  </si>
  <si>
    <t>CSP5_1786</t>
  </si>
  <si>
    <t>CSP5_1790</t>
  </si>
  <si>
    <t>CSP5_1791</t>
  </si>
  <si>
    <t>CSP5_1792</t>
  </si>
  <si>
    <t>type III restriction-modification system subunit M</t>
  </si>
  <si>
    <t>CSP5_1793</t>
  </si>
  <si>
    <t>CSP5_1795</t>
  </si>
  <si>
    <t>CSP5_1796</t>
  </si>
  <si>
    <t>CSP5_1797</t>
  </si>
  <si>
    <t>CSP5_1799</t>
  </si>
  <si>
    <t>CSP5_1802</t>
  </si>
  <si>
    <t>CSP5_1803</t>
  </si>
  <si>
    <t>ISBst12 group IS66 family transposase</t>
  </si>
  <si>
    <t>CSP5_1806</t>
  </si>
  <si>
    <t>CSP5_1807</t>
  </si>
  <si>
    <t>CSP5_1808</t>
  </si>
  <si>
    <t>GI-10</t>
  </si>
  <si>
    <t>CSP5_1819</t>
  </si>
  <si>
    <t>CSP5_1820</t>
  </si>
  <si>
    <t>CSP5_1822</t>
  </si>
  <si>
    <t>IS200/IS605 family transposase OrfB</t>
  </si>
  <si>
    <t>CSP5_1823</t>
  </si>
  <si>
    <t>CSP5_1824</t>
  </si>
  <si>
    <t>CSP5_1825</t>
  </si>
  <si>
    <t>IS1111 group IS110 family transposase OrfA</t>
  </si>
  <si>
    <t>CSP5_1826</t>
  </si>
  <si>
    <t>CSP5_1827</t>
  </si>
  <si>
    <t>CSP5_1828</t>
  </si>
  <si>
    <t>CSP5_1830</t>
  </si>
  <si>
    <t>CSP5_1831</t>
  </si>
  <si>
    <t>IS630 family transposase OrfA</t>
  </si>
  <si>
    <t>CSP5_1833</t>
  </si>
  <si>
    <t>inactivated PIWI domain containing phage-defense protein</t>
  </si>
  <si>
    <t>CSP5_1834</t>
  </si>
  <si>
    <t>CSP5_1835</t>
  </si>
  <si>
    <t>CSP5_1837</t>
  </si>
  <si>
    <t>CSP5_1838</t>
  </si>
  <si>
    <t>CSP5_1839</t>
  </si>
  <si>
    <t>AAA ATPase</t>
  </si>
  <si>
    <t>CSP5_1840</t>
  </si>
  <si>
    <t>CSP5_1843</t>
  </si>
  <si>
    <t>B2I18_01295</t>
  </si>
  <si>
    <t>arginine--tRNA ligase</t>
  </si>
  <si>
    <t>B2I18_01280</t>
  </si>
  <si>
    <t>RtcB family protein</t>
  </si>
  <si>
    <t>B2I18_01270</t>
  </si>
  <si>
    <t>ribosomal protein</t>
  </si>
  <si>
    <t>B2I18_01265</t>
  </si>
  <si>
    <t>B2I18_01260</t>
  </si>
  <si>
    <t>CPBP family intramembrane metalloprotease domain-containing protein</t>
  </si>
  <si>
    <t>B2I18_01255</t>
  </si>
  <si>
    <t>B2I18_01250</t>
  </si>
  <si>
    <t>B2I18_01235</t>
  </si>
  <si>
    <t>B2I18_01200</t>
  </si>
  <si>
    <t>B2I18_01185</t>
  </si>
  <si>
    <t>DNA invertase Pin</t>
  </si>
  <si>
    <t>B2I18_01125</t>
  </si>
  <si>
    <t>addiction module toxin RelE</t>
  </si>
  <si>
    <t>Size (bp)</t>
  </si>
  <si>
    <r>
      <rPr>
        <b/>
        <i/>
        <sz val="10"/>
        <color theme="1"/>
        <rFont val="Times New Roman"/>
        <charset val="134"/>
      </rPr>
      <t xml:space="preserve">Ferroplasma </t>
    </r>
    <r>
      <rPr>
        <b/>
        <sz val="10"/>
        <color theme="1"/>
        <rFont val="Times New Roman"/>
        <charset val="134"/>
      </rPr>
      <t>sp. UBA12217</t>
    </r>
  </si>
  <si>
    <t>HA289_07860</t>
  </si>
  <si>
    <t>methyltransferase domain-containing protein</t>
  </si>
  <si>
    <t>HA289_05820</t>
  </si>
  <si>
    <t>homoaconitate hydratase</t>
  </si>
  <si>
    <t>HA289_05815</t>
  </si>
  <si>
    <t>3-isopropylmalate dehydratase large subunit</t>
  </si>
  <si>
    <t>HA289_05810</t>
  </si>
  <si>
    <t>HA289_05805</t>
  </si>
  <si>
    <t>isocitrate/isopropylmalate dehydrogenase family protein</t>
  </si>
  <si>
    <t>HA289_06370</t>
  </si>
  <si>
    <t>glycoside hydrolase family 1 protein</t>
  </si>
  <si>
    <t>HA289_06375</t>
  </si>
  <si>
    <t>HA289_01145</t>
  </si>
  <si>
    <t>HA289_04885</t>
  </si>
  <si>
    <t>HAD-IA family hydrolase</t>
  </si>
  <si>
    <r>
      <rPr>
        <b/>
        <i/>
        <sz val="10"/>
        <color theme="1"/>
        <rFont val="Times New Roman"/>
        <charset val="134"/>
      </rPr>
      <t xml:space="preserve">Ferroplasma </t>
    </r>
    <r>
      <rPr>
        <b/>
        <sz val="10"/>
        <color theme="1"/>
        <rFont val="Times New Roman"/>
        <charset val="134"/>
      </rPr>
      <t>sp. UBA11687</t>
    </r>
  </si>
  <si>
    <t>HA269_02275</t>
  </si>
  <si>
    <t>exosome complex RNA-binding protein Csl4</t>
  </si>
  <si>
    <t>HA269_02285</t>
  </si>
  <si>
    <t>HA269_02290</t>
  </si>
  <si>
    <t>DUF5591 domain-containing protein</t>
  </si>
  <si>
    <t>HA269_01305</t>
  </si>
  <si>
    <t>phosphosulfolactate synthase</t>
  </si>
  <si>
    <t>HA269_01310</t>
  </si>
  <si>
    <t>indolepyruvate ferredoxin oxidoreductase subunit alpha</t>
  </si>
  <si>
    <t>HA269_01315</t>
  </si>
  <si>
    <t>indolepyruvate oxidoreductase subunit beta</t>
  </si>
  <si>
    <t>HA269_01320</t>
  </si>
  <si>
    <t>amidohydrolase family protein</t>
  </si>
  <si>
    <t>HA269_01330</t>
  </si>
  <si>
    <t>translation initiation factor IF-5A</t>
  </si>
  <si>
    <t>HA269_01335</t>
  </si>
  <si>
    <t>agmatinase</t>
  </si>
  <si>
    <t>HA269_00015</t>
  </si>
  <si>
    <t>ParM/StbA family protein</t>
  </si>
  <si>
    <t>HA269_00055</t>
  </si>
  <si>
    <t>DUF488 domain-containing protein</t>
  </si>
  <si>
    <t>HA269_00050</t>
  </si>
  <si>
    <t>M48 family metalloprotease</t>
  </si>
  <si>
    <t>HA269_00045</t>
  </si>
  <si>
    <t>aldo/keto reductase</t>
  </si>
  <si>
    <t>HA269_01195</t>
  </si>
  <si>
    <t>ROK family protein</t>
  </si>
  <si>
    <t>HA269_01200</t>
  </si>
  <si>
    <t>PTO1314 family radical SAM protein</t>
  </si>
  <si>
    <t>HA269_01205</t>
  </si>
  <si>
    <t>SAM-dependent DNA methyltransferase</t>
  </si>
  <si>
    <t>HA269_01210</t>
  </si>
  <si>
    <t>cation transporter</t>
  </si>
  <si>
    <t>HA269_01215</t>
  </si>
  <si>
    <t>HA269_02465</t>
  </si>
  <si>
    <t>HA269_02470</t>
  </si>
  <si>
    <t>HA269_02475</t>
  </si>
  <si>
    <t>HA269_04370</t>
  </si>
  <si>
    <t>DNA-directed RNA polymerase subunit D</t>
  </si>
  <si>
    <t>HA269_04365</t>
  </si>
  <si>
    <t>sulfite exporter TauE/SafE family protein</t>
  </si>
  <si>
    <t>HA269_02195</t>
  </si>
  <si>
    <t>NADH-quinone oxidoreductase subunit NuoI</t>
  </si>
  <si>
    <t>HA269_02200</t>
  </si>
  <si>
    <t>short chain dehydrogenase</t>
  </si>
  <si>
    <t>HA269_02205</t>
  </si>
  <si>
    <t>HA269_02210</t>
  </si>
  <si>
    <t>NADH-quinone oxidoreductase subunit NuoK</t>
  </si>
  <si>
    <t>HA269_02215</t>
  </si>
  <si>
    <t>NADH-quinone oxidoreductase subunit L</t>
  </si>
  <si>
    <t>HA269_02220</t>
  </si>
  <si>
    <t>NADH-quinone oxidoreductase subunit M</t>
  </si>
  <si>
    <t>HA269_02225</t>
  </si>
  <si>
    <t>NADH-quinone oxidoreductase subunit NuoN</t>
  </si>
  <si>
    <t>HA269_02240</t>
  </si>
  <si>
    <t>TA0956 family protein</t>
  </si>
  <si>
    <t>HA269_05055</t>
  </si>
  <si>
    <t>HA269_05065</t>
  </si>
  <si>
    <t>HA269_07175</t>
  </si>
  <si>
    <t>HA269_07160</t>
  </si>
  <si>
    <t>HA269_07155</t>
  </si>
  <si>
    <t>ISAzo13 family transposase</t>
  </si>
  <si>
    <t>HA269_02775</t>
  </si>
  <si>
    <t>xanthine dehydrogenase family protein subunit M</t>
  </si>
  <si>
    <t>HA269_02780</t>
  </si>
  <si>
    <t>HA269_02785</t>
  </si>
  <si>
    <t>xanthine dehydrogenase family protein molybdopterin-binding subunit</t>
  </si>
  <si>
    <t>HA269_02790</t>
  </si>
  <si>
    <t>HA269_07210</t>
  </si>
  <si>
    <t>ATP-dependent helicase</t>
  </si>
  <si>
    <t>HA269_07470</t>
  </si>
  <si>
    <t>ABC transporter substrate-binding protein</t>
  </si>
  <si>
    <t>HA269_07480</t>
  </si>
  <si>
    <t>HA269_00660</t>
  </si>
  <si>
    <t>APC family permease</t>
  </si>
  <si>
    <t>HA269_00665</t>
  </si>
  <si>
    <t>DUF3311 domain-containing protein</t>
  </si>
  <si>
    <t>HA269_00670</t>
  </si>
  <si>
    <t>cation:proton antiporter</t>
  </si>
  <si>
    <t>HA269_03430</t>
  </si>
  <si>
    <t>TIGR04053 family radical SAM/SPASM domain-containing protein</t>
  </si>
  <si>
    <t>HA269_03435</t>
  </si>
  <si>
    <t>radical SAM protein</t>
  </si>
  <si>
    <t>HA269_03440</t>
  </si>
  <si>
    <t>precorrin-3B C(17)-methyltransferase</t>
  </si>
  <si>
    <t>HA269_03340</t>
  </si>
  <si>
    <t>HA269_01455</t>
  </si>
  <si>
    <t>IS110 family transposase</t>
  </si>
  <si>
    <t>HA269_01445</t>
  </si>
  <si>
    <t>HA269_04320</t>
  </si>
  <si>
    <t>DUF1059 domain-containing protein</t>
  </si>
  <si>
    <t>HA269_04335</t>
  </si>
  <si>
    <t>ATP-binding protein</t>
  </si>
  <si>
    <r>
      <rPr>
        <b/>
        <i/>
        <sz val="10"/>
        <color theme="1"/>
        <rFont val="Times New Roman"/>
        <charset val="134"/>
      </rPr>
      <t>Ferroplasma</t>
    </r>
    <r>
      <rPr>
        <b/>
        <sz val="10"/>
        <color theme="1"/>
        <rFont val="Times New Roman"/>
        <charset val="134"/>
      </rPr>
      <t xml:space="preserve"> sp. Type II</t>
    </r>
  </si>
  <si>
    <t>AMDU4_FER2C00006G002</t>
  </si>
  <si>
    <t>AMDU4_FER2C00035G002</t>
  </si>
  <si>
    <t>transposase IS4 family protein</t>
  </si>
  <si>
    <t>multitransmembrane protein</t>
  </si>
  <si>
    <t>AMDU4_FER2C00035G001</t>
  </si>
  <si>
    <t>translocator protein, LysE family</t>
  </si>
  <si>
    <t>AMDU4_FER2C00035G000</t>
  </si>
  <si>
    <t>leucine responsive regulatory protein</t>
  </si>
  <si>
    <t>AMDU4_FER2C00066G000</t>
  </si>
  <si>
    <t>transposase (ISH10)</t>
  </si>
  <si>
    <t>AMDU4_FER2C00066G001</t>
  </si>
  <si>
    <t>AMDU4_FER2C00073G008</t>
  </si>
  <si>
    <t>transposase mutator type</t>
  </si>
  <si>
    <t>AMDU4_FER2C00073G007</t>
  </si>
  <si>
    <t>transposase (IS4)</t>
  </si>
  <si>
    <t>ABC transporter extracellular solute-binding protein</t>
  </si>
  <si>
    <t>H/ACA RNA-protein complex component Gar1</t>
  </si>
  <si>
    <t>AMDU4_FER2C00118G000</t>
  </si>
  <si>
    <t>GCN5-related N-acetyltransferase</t>
  </si>
  <si>
    <t>AMDU4_FER2C00118G002</t>
  </si>
  <si>
    <t>addiction module toxin, RelE/StbE</t>
  </si>
  <si>
    <t>addiction module toxin, RelE/StbE family</t>
  </si>
  <si>
    <t>AMDU4_FER2C00034G004</t>
  </si>
  <si>
    <t>AMDU4_FER2C00034G003</t>
  </si>
  <si>
    <t>AMDU4_FER2C00033G000</t>
  </si>
  <si>
    <t>transposase IS200-family protein</t>
  </si>
  <si>
    <t>AMDU4_FER2C00180G000</t>
  </si>
  <si>
    <t>AMDU4_FER2C00005G000</t>
  </si>
  <si>
    <t>acidic ribosomal protein P0</t>
  </si>
  <si>
    <t>GI-11</t>
  </si>
  <si>
    <t>AMDU4_FER2C00086G005</t>
  </si>
  <si>
    <t>site-specific recombinase, DNA invertase Pin-related protein</t>
  </si>
  <si>
    <t>GI-12</t>
  </si>
  <si>
    <t>AMDU4_FER2C00239G000</t>
  </si>
  <si>
    <t>GI-13</t>
  </si>
  <si>
    <t>AMDU4_FER2C00264G000</t>
  </si>
  <si>
    <t>multidrug efflux permease</t>
  </si>
  <si>
    <t>AMDU4_FER2C00070G000</t>
  </si>
  <si>
    <t>transposase, IS4</t>
  </si>
  <si>
    <t>AMDU4_FER2C00205G000</t>
  </si>
  <si>
    <t>methyltransferase type 11</t>
  </si>
  <si>
    <t>GI-14</t>
  </si>
  <si>
    <t>AMDU4_FER2C00273G000</t>
  </si>
  <si>
    <t>AMDU4_FER2C00243G000</t>
  </si>
  <si>
    <t>AMDU4_FER2C00244G000</t>
  </si>
  <si>
    <t>ATPase</t>
  </si>
  <si>
    <t>AMDU4_FER2C00286G000</t>
  </si>
  <si>
    <t>HNH endonuclease</t>
  </si>
  <si>
    <t>AMDU4_FER2C00317G000</t>
  </si>
  <si>
    <t>AMDU4_FER2C00306G000</t>
  </si>
  <si>
    <t>integrase catalytic region</t>
  </si>
  <si>
    <t>AMDU4_FER2C00041G000</t>
  </si>
  <si>
    <t>GI-15</t>
  </si>
  <si>
    <t>AMDU4_FER2C00083G000</t>
  </si>
  <si>
    <t>AMDU4_FER2C00341G000</t>
  </si>
  <si>
    <t>hydrogenase 4 subunit B</t>
  </si>
  <si>
    <t>AMDU4_FER2C00342G000</t>
  </si>
  <si>
    <t>DUF234 DEXX-box ATPase</t>
  </si>
  <si>
    <t>AMDU4_FER2C00235G000</t>
  </si>
  <si>
    <t>type III restriction-modification enzyme, helicase subunit</t>
  </si>
  <si>
    <t>AMDU4_FER2C00236G000</t>
  </si>
  <si>
    <t>adenine specific DNA methylase</t>
  </si>
  <si>
    <t>GI-16</t>
  </si>
  <si>
    <t>AMDU4_FER2C00261G000</t>
  </si>
  <si>
    <t>helicase protein</t>
  </si>
  <si>
    <t>protein of unknown function DUF955</t>
  </si>
  <si>
    <t>GI-17</t>
  </si>
  <si>
    <r>
      <rPr>
        <b/>
        <i/>
        <sz val="10"/>
        <color theme="1"/>
        <rFont val="Times New Roman"/>
        <charset val="134"/>
      </rPr>
      <t>F. acidarmanus</t>
    </r>
    <r>
      <rPr>
        <b/>
        <sz val="10"/>
        <color theme="1"/>
        <rFont val="Times New Roman"/>
        <charset val="134"/>
      </rPr>
      <t xml:space="preserve"> fer1</t>
    </r>
  </si>
  <si>
    <t>FACI_IFERC00001G1955</t>
  </si>
  <si>
    <t>zinc metalloprotease</t>
  </si>
  <si>
    <t>FACI_IFERC00001G0191</t>
  </si>
  <si>
    <t>N-methylhydantoinase</t>
  </si>
  <si>
    <t>FACI_IFERC00001G0192</t>
  </si>
  <si>
    <t>transposase, IS4 family protein</t>
  </si>
  <si>
    <t>FACI_IFERC00001G0193</t>
  </si>
  <si>
    <t>FACI_IFERC00001G0194</t>
  </si>
  <si>
    <t>purine nucleoside phosphorylase</t>
  </si>
  <si>
    <t>FACI_IFERC00001G0579</t>
  </si>
  <si>
    <t>putative cytosolic protein</t>
  </si>
  <si>
    <t>FACI_IFERC00001G0580</t>
  </si>
  <si>
    <t>integrase/recombinase</t>
  </si>
  <si>
    <t>FACI_IFERC00001G0680</t>
  </si>
  <si>
    <t>FACI_IFERC00001G0751</t>
  </si>
  <si>
    <t>transposase (04)</t>
  </si>
  <si>
    <t>FACI_IFERC00001G0752</t>
  </si>
  <si>
    <t>FACI_IFERC00001G0790</t>
  </si>
  <si>
    <t>FACI_IFERC00001G0791</t>
  </si>
  <si>
    <t>FACI_IFERC00001G0793</t>
  </si>
  <si>
    <t>FACI_IFERC00001G0796</t>
  </si>
  <si>
    <t>virulence-associated protein</t>
  </si>
  <si>
    <t>FACI_IFERC00001G0809</t>
  </si>
  <si>
    <t>FACI_IFERC00001G1119</t>
  </si>
  <si>
    <t>cytochrome c oxidase assembly factor</t>
  </si>
  <si>
    <t>FACI_IFERC00001G1129</t>
  </si>
  <si>
    <t>FACI_IFERC00001G1132</t>
  </si>
  <si>
    <t>beta-lactamase, type II</t>
  </si>
  <si>
    <t>FACI_IFERC00001G1136</t>
  </si>
  <si>
    <t>50S ribosomal protein L23</t>
  </si>
  <si>
    <t>FACI_IFERC00001G1138</t>
  </si>
  <si>
    <t>30S ribosomal protein S19P</t>
  </si>
  <si>
    <t>FACI_IFERC00001G1139</t>
  </si>
  <si>
    <t>50S ribosomal protein L22P</t>
  </si>
  <si>
    <t>FACI_IFERC00001G1140</t>
  </si>
  <si>
    <t>30S ribosomal protein S3P</t>
  </si>
  <si>
    <t>FACI_IFERC00001G1141</t>
  </si>
  <si>
    <t>50S ribosomal protein L29</t>
  </si>
  <si>
    <t>FACI_IFERC00001G1142</t>
  </si>
  <si>
    <t>translation initiation factor Sui1</t>
  </si>
  <si>
    <t>FACI_IFERC00001G1143</t>
  </si>
  <si>
    <t>ribonuclease P protein component 1</t>
  </si>
  <si>
    <t>FACI_IFERC00001G1144</t>
  </si>
  <si>
    <t>30S ribosomal protein S17P</t>
  </si>
  <si>
    <t>FACI_IFERC00001G1145</t>
  </si>
  <si>
    <t>50S ribosomal protein L14P</t>
  </si>
  <si>
    <t>FACI_IFERC00001G1146</t>
  </si>
  <si>
    <t>50S ribosomal protein L24P</t>
  </si>
  <si>
    <t>FACI_IFERC00001G1147</t>
  </si>
  <si>
    <t>30S ribosomal protein S4e</t>
  </si>
  <si>
    <t>FACI_IFERC00001G1148</t>
  </si>
  <si>
    <t>50S ribosomal protein L5P</t>
  </si>
  <si>
    <t>FACI_IFERC00001G1149</t>
  </si>
  <si>
    <t>30S ribosomal protein S8P</t>
  </si>
  <si>
    <t>FACI_IFERC00001G1150</t>
  </si>
  <si>
    <t>50S ribosomal protein L6P</t>
  </si>
  <si>
    <t>FACI_IFERC00001G1151</t>
  </si>
  <si>
    <t>50S ribosomal protein L32e</t>
  </si>
  <si>
    <t>FACI_IFERC00001G1152</t>
  </si>
  <si>
    <t>50S ribosomal protein L19e</t>
  </si>
  <si>
    <t>FACI_IFERC00001G1153</t>
  </si>
  <si>
    <t>50S ribosomal protein L18P</t>
  </si>
  <si>
    <t>FACI_IFERC00001G1155</t>
  </si>
  <si>
    <t>50S ribosomal protein L30P</t>
  </si>
  <si>
    <t>FACI_IFERC00001G1156</t>
  </si>
  <si>
    <t>50S ribosomal protein L15P</t>
  </si>
  <si>
    <t>FACI_IFERC00001G1234</t>
  </si>
  <si>
    <t>FACI_IFERC00001G1235</t>
  </si>
  <si>
    <t>transposon-encoded protein</t>
  </si>
  <si>
    <t>FACI_IFERC00001G1237</t>
  </si>
  <si>
    <t>type I restriction-modification system methylation subunit</t>
  </si>
  <si>
    <t>FACI_IFERC00001G1238</t>
  </si>
  <si>
    <t>cation efflux integral membrane protein</t>
  </si>
  <si>
    <t>FACI_IFERC00001G1354</t>
  </si>
  <si>
    <t>FACI_IFERC00001G1355</t>
  </si>
  <si>
    <t>FACI_IFERC00001G1422</t>
  </si>
  <si>
    <t>virulence-associated protein E</t>
  </si>
  <si>
    <t>FACI_IFERC00001G1687</t>
  </si>
  <si>
    <t>tricorn protease</t>
  </si>
  <si>
    <t>FACI_IFERC00001G1688</t>
  </si>
  <si>
    <t>FACI_IFERC00001G1691</t>
  </si>
  <si>
    <t>site-specific integrase/recombinase</t>
  </si>
  <si>
    <t>FACI_IFERC00001G1924</t>
  </si>
  <si>
    <r>
      <rPr>
        <b/>
        <i/>
        <sz val="10"/>
        <color theme="1"/>
        <rFont val="Times New Roman"/>
        <charset val="134"/>
      </rPr>
      <t>F. acidiphilum</t>
    </r>
    <r>
      <rPr>
        <b/>
        <sz val="10"/>
        <color theme="1"/>
        <rFont val="Times New Roman"/>
        <charset val="134"/>
      </rPr>
      <t xml:space="preserve"> Y</t>
    </r>
  </si>
  <si>
    <t>FAD_0231</t>
  </si>
  <si>
    <t>tRNA pseudouridine synthase A</t>
  </si>
  <si>
    <t>FAD_0233</t>
  </si>
  <si>
    <t>phenylalanyl-tRNA synthetase subunit beta</t>
  </si>
  <si>
    <t>FAD_0234</t>
  </si>
  <si>
    <t>FAD_0235</t>
  </si>
  <si>
    <t>multipass membrane protein, required for N-linked glycosylation</t>
  </si>
  <si>
    <t>FAD_0236</t>
  </si>
  <si>
    <t>FAD_0238</t>
  </si>
  <si>
    <t>archaeal actin-like protein group A</t>
  </si>
  <si>
    <t>FAD_0242</t>
  </si>
  <si>
    <t>putative CaaX prenyl protease 1</t>
  </si>
  <si>
    <t>FAD_0243</t>
  </si>
  <si>
    <t>FAD_0244</t>
  </si>
  <si>
    <t>FAD_0245</t>
  </si>
  <si>
    <t>30S ribosomal protein S15P</t>
  </si>
  <si>
    <t>FAD_0246</t>
  </si>
  <si>
    <t>single-stranded-DNA-specific exonuclease RecJ</t>
  </si>
  <si>
    <t>FAD_0247</t>
  </si>
  <si>
    <t>archaeal radical SAM protein</t>
  </si>
  <si>
    <t>FAD_0248</t>
  </si>
  <si>
    <t>FAD_0249</t>
  </si>
  <si>
    <t>cation diffusion facilitator family transporter</t>
  </si>
  <si>
    <t>FAD_0250</t>
  </si>
  <si>
    <t>FAD_0251</t>
  </si>
  <si>
    <t>MULE transposase</t>
  </si>
  <si>
    <t>FAD_0253</t>
  </si>
  <si>
    <t>FAD_0254</t>
  </si>
  <si>
    <t>FAD_0255</t>
  </si>
  <si>
    <t>site-specific tyrosine recombinase XerC</t>
  </si>
  <si>
    <t>FAD_0257</t>
  </si>
  <si>
    <t>putative 4Fe-4S ferredoxin, iron-sulfur binding protein</t>
  </si>
  <si>
    <t>FAD_0258</t>
  </si>
  <si>
    <t>cell division control protein MCM</t>
  </si>
  <si>
    <t>FAD_0848</t>
  </si>
  <si>
    <t>transporter of sulfur-containing compounds</t>
  </si>
  <si>
    <t>FAD_0849</t>
  </si>
  <si>
    <t>FAD_0850</t>
  </si>
  <si>
    <t>AAA superfamily ATPase</t>
  </si>
  <si>
    <t>FAD_0851</t>
  </si>
  <si>
    <t>glutamine amidotransferase class-II</t>
  </si>
  <si>
    <t>FAD_0852</t>
  </si>
  <si>
    <t>FAD_0854</t>
  </si>
  <si>
    <t>FAD_0855</t>
  </si>
  <si>
    <t>FAD_0856</t>
  </si>
  <si>
    <t>FAD_0857</t>
  </si>
  <si>
    <t>FAD_0858</t>
  </si>
  <si>
    <t>FAD_0860</t>
  </si>
  <si>
    <t>FAD_0862</t>
  </si>
  <si>
    <t>FAD_0864</t>
  </si>
  <si>
    <t>FAD_0865</t>
  </si>
  <si>
    <t>transposase IS4 family</t>
  </si>
  <si>
    <t>FAD_0868</t>
  </si>
  <si>
    <t>alpha-D-glucoside glucohydrolase 1</t>
  </si>
  <si>
    <t>FAD_0881</t>
  </si>
  <si>
    <t>DedA family transporter</t>
  </si>
  <si>
    <t>FAD_0888</t>
  </si>
  <si>
    <t>FAD_0910</t>
  </si>
  <si>
    <t>mercuric ion binding protein</t>
  </si>
  <si>
    <t>FAD_0911</t>
  </si>
  <si>
    <t>mercuric reductase</t>
  </si>
  <si>
    <t>FAD_0912</t>
  </si>
  <si>
    <t>external multipass membrane protein</t>
  </si>
  <si>
    <t>FAD_0913</t>
  </si>
  <si>
    <t>glycosyltransferase group 1</t>
  </si>
  <si>
    <t>FAD_0914</t>
  </si>
  <si>
    <t>amino acid/polyamine/organocation superfamily transporter</t>
  </si>
  <si>
    <t>FAD_0915</t>
  </si>
  <si>
    <t>FAD_0916</t>
  </si>
  <si>
    <t>putative heavy-metal-binding membrane protein</t>
  </si>
  <si>
    <t>FAD_0917</t>
  </si>
  <si>
    <t>FAD_0918</t>
  </si>
  <si>
    <t>HEPN superfamily protein</t>
  </si>
  <si>
    <t>FAD_0920</t>
  </si>
  <si>
    <t>FAD_0922</t>
  </si>
  <si>
    <t>FAD_0923</t>
  </si>
  <si>
    <t>FAD_0924</t>
  </si>
  <si>
    <t>phosphoadenosine phosphosulfate reductase</t>
  </si>
  <si>
    <t>FAD_0925</t>
  </si>
  <si>
    <t>FAD_0926</t>
  </si>
  <si>
    <t>FAD_0928</t>
  </si>
  <si>
    <t>FAD_0929</t>
  </si>
  <si>
    <t>transposase OrfA</t>
  </si>
  <si>
    <t>FAD_0930</t>
  </si>
  <si>
    <t>FAD_0931</t>
  </si>
  <si>
    <t>FAD_0933</t>
  </si>
  <si>
    <t>FAD_0934</t>
  </si>
  <si>
    <t>transposase mutator family</t>
  </si>
  <si>
    <t>FAD_0937</t>
  </si>
  <si>
    <t>PIN-domain multipass membrane protein</t>
  </si>
  <si>
    <t>FAD_0938</t>
  </si>
  <si>
    <t>CRISPR-associated protein Cas2</t>
  </si>
  <si>
    <t>FAD_0939</t>
  </si>
  <si>
    <t>CRISPR-associated protein Cas1</t>
  </si>
  <si>
    <t>FAD_0940</t>
  </si>
  <si>
    <t>CRISPR-associated Cas4</t>
  </si>
  <si>
    <t>FAD_0941</t>
  </si>
  <si>
    <t>CRISPR-associated helicase Cas3</t>
  </si>
  <si>
    <t>FAD_0942</t>
  </si>
  <si>
    <t>CRISPR-associated protein Csc1 (Cas5)</t>
  </si>
  <si>
    <t>FAD_0943</t>
  </si>
  <si>
    <t>CRISPR-associated protein Csc2 (Cas7)</t>
  </si>
  <si>
    <t>FAD_0944</t>
  </si>
  <si>
    <t>CRISPR-associated protein Cas10d (Csc3)</t>
  </si>
  <si>
    <t>FAD_0945</t>
  </si>
  <si>
    <t>CRISPR-associated protein Cas6</t>
  </si>
  <si>
    <t>FAD_0947</t>
  </si>
  <si>
    <t>ASCH domain protein</t>
  </si>
  <si>
    <t>FAD_0953</t>
  </si>
  <si>
    <t>FAD_0955</t>
  </si>
  <si>
    <t>toxin component PemK</t>
  </si>
  <si>
    <t>FAD_0956</t>
  </si>
  <si>
    <t>tetratricopeptide repeat-containing protein</t>
  </si>
  <si>
    <t>FAD_0957</t>
  </si>
  <si>
    <t>FAD_0958</t>
  </si>
  <si>
    <t>PIN-domain RNase, VapC-type toxin</t>
  </si>
  <si>
    <t>FAD_0959</t>
  </si>
  <si>
    <t>VapB-type antitoxin</t>
  </si>
  <si>
    <t>FAD_0962</t>
  </si>
  <si>
    <t>transposase IS116/IS110/IS902 family protein</t>
  </si>
  <si>
    <t>FAD_0964</t>
  </si>
  <si>
    <t>FAD_0967</t>
  </si>
  <si>
    <t>FAD_0968</t>
  </si>
  <si>
    <t>FAD_0969</t>
  </si>
  <si>
    <t>putative membrane protein</t>
  </si>
  <si>
    <t>FAD_1103</t>
  </si>
  <si>
    <t>adenosine kinase</t>
  </si>
  <si>
    <t>FAD_1105</t>
  </si>
  <si>
    <t>SnoaL family protein</t>
  </si>
  <si>
    <t>FAD_1106</t>
  </si>
  <si>
    <t>major facilitator superfamily multidrug efflux pump</t>
  </si>
  <si>
    <t>FAD_1107</t>
  </si>
  <si>
    <t>FAD_1108</t>
  </si>
  <si>
    <t>FAD_1110</t>
  </si>
  <si>
    <t>FAD_1111</t>
  </si>
  <si>
    <t>FAD_1114</t>
  </si>
  <si>
    <t>3-ketoacyl-(acyl-carrier-protein) reductase</t>
  </si>
  <si>
    <t>FAD_1432</t>
  </si>
  <si>
    <t>FAD_1438</t>
  </si>
  <si>
    <t>adenylosuccinate lyase</t>
  </si>
  <si>
    <t>FAD_1441</t>
  </si>
  <si>
    <t>rhodanese-related sulfurtransferase</t>
  </si>
  <si>
    <t>FAD_1671</t>
  </si>
  <si>
    <t>FAD_1672</t>
  </si>
  <si>
    <t>FAD_1673</t>
  </si>
  <si>
    <t>FAD_1674</t>
  </si>
  <si>
    <t>FAD_1675</t>
  </si>
  <si>
    <t>FAD_1677</t>
  </si>
  <si>
    <t>external membrane protein</t>
  </si>
  <si>
    <t>FAD_1678</t>
  </si>
  <si>
    <t>N-acyl-L-amino acid amidohydrolase</t>
  </si>
  <si>
    <t>FAD_1679</t>
  </si>
  <si>
    <t>proline racemase</t>
  </si>
  <si>
    <t>FAD_1682</t>
  </si>
  <si>
    <t>FAD_1683</t>
  </si>
  <si>
    <t>FAD_1687</t>
  </si>
  <si>
    <t>FAD_1690</t>
  </si>
  <si>
    <t>FAD_1691</t>
  </si>
  <si>
    <t>FAD_1692</t>
  </si>
  <si>
    <t>FAD_1693</t>
  </si>
  <si>
    <t>FAD_1694</t>
  </si>
  <si>
    <t>FAD_1701</t>
  </si>
  <si>
    <t>FAD_1702</t>
  </si>
  <si>
    <t>putative peroxiredoxin</t>
  </si>
  <si>
    <t>FAD_1704</t>
  </si>
  <si>
    <r>
      <rPr>
        <b/>
        <i/>
        <sz val="10"/>
        <color theme="1"/>
        <rFont val="Times New Roman"/>
        <charset val="134"/>
      </rPr>
      <t>F. acidiphilum</t>
    </r>
    <r>
      <rPr>
        <b/>
        <sz val="10"/>
        <color theme="1"/>
        <rFont val="Times New Roman"/>
        <charset val="134"/>
      </rPr>
      <t xml:space="preserve"> DSM 28986</t>
    </r>
  </si>
  <si>
    <t>HLB00_09720</t>
  </si>
  <si>
    <t>ribbon-helix-helix protein, CopG family</t>
  </si>
  <si>
    <t>HLB00_09725</t>
  </si>
  <si>
    <t>phenylalanine--tRNA ligase subunit beta</t>
  </si>
  <si>
    <t>HLB00_02155</t>
  </si>
  <si>
    <t>HLB00_02160</t>
  </si>
  <si>
    <t>HLB00_07635</t>
  </si>
  <si>
    <t>HLB00_08195</t>
  </si>
  <si>
    <t>HLB00_08200</t>
  </si>
  <si>
    <t>HLB00_08205</t>
  </si>
  <si>
    <t>16S rRNA methyltransferase</t>
  </si>
  <si>
    <t>HLB00_08210</t>
  </si>
  <si>
    <t>HLB00_08215</t>
  </si>
  <si>
    <t>30S ribosomal protein S15</t>
  </si>
  <si>
    <t>HLB00_01895</t>
  </si>
  <si>
    <t>HLB00_01890</t>
  </si>
  <si>
    <t>DHH family phosphoesterase</t>
  </si>
  <si>
    <t>HLB00_01885</t>
  </si>
  <si>
    <t>HLB00_01880</t>
  </si>
  <si>
    <t>HLB00_01875</t>
  </si>
  <si>
    <t>HLB00_02045</t>
  </si>
  <si>
    <t>nucleotidyl transferase AbiEii/AbiGii toxin family protein</t>
  </si>
  <si>
    <t>HLB00_02050</t>
  </si>
  <si>
    <t>HLB00_07705</t>
  </si>
  <si>
    <t>IS4 family transposase</t>
  </si>
  <si>
    <t>HLB00_07700</t>
  </si>
  <si>
    <t>HLB00_00230</t>
  </si>
  <si>
    <t>IS3 family transposase</t>
  </si>
  <si>
    <t>HLB00_02025</t>
  </si>
  <si>
    <t>ISH3 family transposase</t>
  </si>
  <si>
    <t>HLB00_04260</t>
  </si>
  <si>
    <t>HLB00_04255</t>
  </si>
  <si>
    <t>HLB00_05135</t>
  </si>
  <si>
    <t>HLB00_08435</t>
  </si>
  <si>
    <t>HLB00_08430</t>
  </si>
  <si>
    <t>HLB00_08425</t>
  </si>
  <si>
    <t>HLB00_04080</t>
  </si>
  <si>
    <t>heavy metal-binding domain-containing protein</t>
  </si>
  <si>
    <t>HLB00_04075</t>
  </si>
  <si>
    <t>nucleotidyltransferase domain-containing protein</t>
  </si>
  <si>
    <t>HLB00_04070</t>
  </si>
  <si>
    <t>HEPN domain-containing protein</t>
  </si>
  <si>
    <t>HLB00_09030</t>
  </si>
  <si>
    <t>HLB00_08935</t>
  </si>
  <si>
    <t>HLB00_09430</t>
  </si>
  <si>
    <t>type I-B CRISPR-associated endonuclease Cas1</t>
  </si>
  <si>
    <t>HLB00_09425</t>
  </si>
  <si>
    <t>Dna2/Cas4 domain-containing protein</t>
  </si>
  <si>
    <t>HLB00_04385</t>
  </si>
  <si>
    <t>DEAD/DEAH box helicase family protein</t>
  </si>
  <si>
    <t>HLB00_04390</t>
  </si>
  <si>
    <t>type I-D CRISPR-associated protein Cas5/Csc1</t>
  </si>
  <si>
    <t>HLB00_04395</t>
  </si>
  <si>
    <t>type I-D CRISPR-associated protein Cas7/Csc2</t>
  </si>
  <si>
    <t>HLB00_09350</t>
  </si>
  <si>
    <t>IS481 family transposase</t>
  </si>
  <si>
    <t>HLB00_09125</t>
  </si>
  <si>
    <t>HLB00_09215</t>
  </si>
  <si>
    <t>HLB00_06130</t>
  </si>
  <si>
    <t>HLB00_06135</t>
  </si>
  <si>
    <t>HLB00_00445</t>
  </si>
  <si>
    <t>HLB00_00430</t>
  </si>
  <si>
    <t>SDR family oxidoreductase</t>
  </si>
  <si>
    <t>HLB00_00420</t>
  </si>
  <si>
    <t>HLB00_00410</t>
  </si>
  <si>
    <t>helix-turn-helix transcriptional regulator</t>
  </si>
  <si>
    <t>HLB00_01265</t>
  </si>
  <si>
    <t>amidohydrolase</t>
  </si>
  <si>
    <t>HLB00_01260</t>
  </si>
  <si>
    <t>HLB00_01250</t>
  </si>
  <si>
    <t>class I SAM-dependent methyltransferase</t>
  </si>
  <si>
    <t>HLB00_01245</t>
  </si>
  <si>
    <t>HLB00_01240</t>
  </si>
  <si>
    <t>HLB00_01225</t>
  </si>
  <si>
    <t>PIN domain-containing protein</t>
  </si>
  <si>
    <t>HLB00_06155</t>
  </si>
  <si>
    <t>HLB00_06145</t>
  </si>
  <si>
    <t>HLB00_09110</t>
  </si>
  <si>
    <t>HLB00_04055</t>
  </si>
  <si>
    <t>Lrp/AsnC family transcriptional regulator</t>
  </si>
  <si>
    <t>HLB00_05625</t>
  </si>
  <si>
    <t>lysine--tRNA ligase</t>
  </si>
  <si>
    <t>HLB00_05620</t>
  </si>
  <si>
    <t>HLB00_05615</t>
  </si>
  <si>
    <t>DNA polymerase I</t>
  </si>
  <si>
    <t>HLB00_05760</t>
  </si>
  <si>
    <t>HLB00_08730</t>
  </si>
  <si>
    <t>HLB00_08745</t>
  </si>
  <si>
    <t>N-acetylmuramic acid 6-phosphate etherase</t>
  </si>
  <si>
    <t>HLB00_09015</t>
  </si>
  <si>
    <t>HLB00_00005</t>
  </si>
  <si>
    <t>HLB00_07195</t>
  </si>
  <si>
    <t>RING-HC finger protein</t>
  </si>
  <si>
    <t>HLB00_03470</t>
  </si>
  <si>
    <t>HLB00_08990</t>
  </si>
  <si>
    <t>lipopolysaccharide biosynthesis protein</t>
  </si>
  <si>
    <t>HLB00_00010</t>
  </si>
  <si>
    <t>HLB00_09380</t>
  </si>
  <si>
    <t>HLB00_01430</t>
  </si>
  <si>
    <t>HLB00_09135</t>
  </si>
  <si>
    <t>HLB00_07835</t>
  </si>
  <si>
    <t>HLB00_08130</t>
  </si>
  <si>
    <t>alanine--glyoxylate aminotransferase family protein</t>
  </si>
  <si>
    <t>HLB00_08135</t>
  </si>
  <si>
    <t>HLB00_08145</t>
  </si>
  <si>
    <t>HLB00_08150</t>
  </si>
  <si>
    <t>restriction endonuclease subunit S</t>
  </si>
  <si>
    <t>HLB00_08155</t>
  </si>
  <si>
    <t>type I restriction endonuclease subunit R</t>
  </si>
  <si>
    <t>HLB00_03460</t>
  </si>
  <si>
    <t>HLB00_09285</t>
  </si>
  <si>
    <t>HLB00_09290</t>
  </si>
  <si>
    <t>UDP-glucose 6-dehydrogenase</t>
  </si>
  <si>
    <t>HLB00_05250</t>
  </si>
  <si>
    <t>HLB00_05265</t>
  </si>
  <si>
    <t>HLB00_05305</t>
  </si>
  <si>
    <t>SagB/ThcOx family dehydrogenase</t>
  </si>
  <si>
    <t>HLB00_05310</t>
  </si>
  <si>
    <t>HLB00_05315</t>
  </si>
  <si>
    <t>HLB00_05320</t>
  </si>
  <si>
    <t>HLB00_06005</t>
  </si>
  <si>
    <t>sugar ABC transporter permease</t>
  </si>
  <si>
    <t>HLB00_06010</t>
  </si>
  <si>
    <t>carbohydrate ABC transporter permease</t>
  </si>
  <si>
    <t>HLB00_09140</t>
  </si>
  <si>
    <t>HLB00_03390</t>
  </si>
  <si>
    <t>HLB00_03395</t>
  </si>
  <si>
    <t>site-specific DNA-methyltransferase</t>
  </si>
  <si>
    <t>HLB00_03400</t>
  </si>
  <si>
    <t>HLB00_03405</t>
  </si>
  <si>
    <t>HLB00_03420</t>
  </si>
  <si>
    <r>
      <t>F. acidiphilum</t>
    </r>
    <r>
      <rPr>
        <b/>
        <sz val="10"/>
        <rFont val="Times New Roman"/>
        <charset val="134"/>
      </rPr>
      <t xml:space="preserve"> ZJ</t>
    </r>
  </si>
  <si>
    <t>Uncharacterized radical-SAM protein SSO2309</t>
  </si>
  <si>
    <t>Type I restriction-modification system, DNA-methyltransferase subunit M (EC 2.1.1.72)</t>
  </si>
  <si>
    <t>Cobalt/zinc/cadmium resistance protein CzcD</t>
  </si>
  <si>
    <t>Transposase</t>
  </si>
  <si>
    <t>FOG: Transposase and inactivated derivatives</t>
  </si>
  <si>
    <t>Putative drug efflux protein</t>
  </si>
  <si>
    <t>Glycosyltransferase</t>
  </si>
  <si>
    <t>mannosyltransferase B</t>
  </si>
  <si>
    <t>UDP-glucose-beta-D-glucan glucosyltransferase</t>
  </si>
  <si>
    <t>lipopolysaccharide N-acetylglucosaminyltransferase</t>
  </si>
  <si>
    <t>Uncharacterized amino acid permease, GabP family</t>
  </si>
  <si>
    <t>UPF0145 protein Ta0182</t>
  </si>
  <si>
    <t>Uncharacterized ATPase, AAA superfamily</t>
  </si>
  <si>
    <t>Uncharacterized MFS-type transporter</t>
  </si>
  <si>
    <t>DNA-cytosine methyltransferase (EC 2.1.1.37)</t>
  </si>
  <si>
    <t>Predicted ATPase (AAA+ superfamily)</t>
  </si>
  <si>
    <t>Type III restriction-modification enzyme, helicase subunit</t>
  </si>
  <si>
    <t>Adenine specific DNA methylase (Mod-related)</t>
  </si>
  <si>
    <t>Chromosome (plasmid) partitioning protein ParA</t>
  </si>
  <si>
    <t>Predicted membrane protein</t>
  </si>
  <si>
    <t>Superfamily II DNA and RNA helicase</t>
  </si>
  <si>
    <t>Integrase/recombinase</t>
  </si>
  <si>
    <t>Pyrrolidone-carboxylate peptidase (EC 3.4.19.3)</t>
  </si>
  <si>
    <t>Thermogymnomonas acidicola</t>
  </si>
  <si>
    <t>tetratricopeptide repeat protein</t>
  </si>
  <si>
    <t>type I glutamate--ammonia ligase</t>
  </si>
  <si>
    <t>Eco57I restriction-modification methylase domain-containing protein</t>
  </si>
  <si>
    <t>PDZ domain-containing protein</t>
  </si>
  <si>
    <t>NAD(P)/FAD-dependent oxidoreductase</t>
  </si>
  <si>
    <r>
      <rPr>
        <b/>
        <i/>
        <sz val="11"/>
        <color theme="1"/>
        <rFont val="Times New Roman"/>
        <charset val="134"/>
      </rPr>
      <t xml:space="preserve">Thermogymnomonas acidicola </t>
    </r>
    <r>
      <rPr>
        <b/>
        <sz val="11"/>
        <color theme="1"/>
        <rFont val="Times New Roman"/>
        <charset val="134"/>
      </rPr>
      <t>JCM 13583</t>
    </r>
  </si>
  <si>
    <t>dioxygenase</t>
  </si>
  <si>
    <t>type III restriction protein res subunit</t>
  </si>
  <si>
    <t>peptidase S41</t>
  </si>
  <si>
    <t>DNA polymerase II small subunit</t>
  </si>
  <si>
    <t>mechanosensitive ion channel protein MscS</t>
  </si>
  <si>
    <t>ketol-acid reductoisomerase</t>
  </si>
  <si>
    <t>tyrosine recombinase XerD</t>
  </si>
  <si>
    <t>recombinase RecJ</t>
  </si>
  <si>
    <t>group 1 glycosyl transferase</t>
  </si>
  <si>
    <t>aldehyde dehydrogenase</t>
  </si>
  <si>
    <t>dehydrogenase</t>
  </si>
  <si>
    <t>3-dehydroquinate dehydratase</t>
  </si>
  <si>
    <t>NAD-dependent dehydratase</t>
  </si>
  <si>
    <r>
      <rPr>
        <b/>
        <i/>
        <sz val="10"/>
        <color theme="1"/>
        <rFont val="Times New Roman"/>
        <charset val="134"/>
      </rPr>
      <t>T. archaeon</t>
    </r>
    <r>
      <rPr>
        <b/>
        <sz val="10"/>
        <color theme="1"/>
        <rFont val="Times New Roman"/>
        <charset val="134"/>
      </rPr>
      <t xml:space="preserve"> B-DKE</t>
    </r>
  </si>
  <si>
    <t>Thermo_00076</t>
  </si>
  <si>
    <t>putative nucleotide-binding protein</t>
  </si>
  <si>
    <t>Thermo_00121</t>
  </si>
  <si>
    <t>serine/threonine protein kinase</t>
  </si>
  <si>
    <t>Thermo_00132</t>
  </si>
  <si>
    <t>thiamine/molybdopterin biosynthesis ThiF/MoeB-like protein</t>
  </si>
  <si>
    <t>Thermo_00164</t>
  </si>
  <si>
    <t>Thermo_00166</t>
  </si>
  <si>
    <t>Thermo_00167</t>
  </si>
  <si>
    <t>Cytochrome c oxidase polypeptide 1</t>
  </si>
  <si>
    <t>Thermo_00168</t>
  </si>
  <si>
    <t>nitrous-oxide reductase</t>
  </si>
  <si>
    <t>Thermo_00170</t>
  </si>
  <si>
    <t>quinol dehydrogenase membrane component</t>
  </si>
  <si>
    <t>Thermo_00367</t>
  </si>
  <si>
    <t>Thermo_00369</t>
  </si>
  <si>
    <t>Catalase-peroxidase</t>
  </si>
  <si>
    <t>Thermo_00374</t>
  </si>
  <si>
    <t>Thermo_00499</t>
  </si>
  <si>
    <t>Thermo_00500</t>
  </si>
  <si>
    <t>Alpha-amino-alpha-carboxypropyl transferase Taw2</t>
  </si>
  <si>
    <t>Thermo_00540</t>
  </si>
  <si>
    <t>Thermo_00541</t>
  </si>
  <si>
    <t>putative transposase OrfB</t>
  </si>
  <si>
    <t>Thermo_00542</t>
  </si>
  <si>
    <t>Thermo_00543</t>
  </si>
  <si>
    <t>transposase/IS protein</t>
  </si>
  <si>
    <t>Thermo_00544</t>
  </si>
  <si>
    <t>DNA binding domain, excisionase family</t>
  </si>
  <si>
    <t>Thermo_00545</t>
  </si>
  <si>
    <t>Glycosyl transferase family 2</t>
  </si>
  <si>
    <t>Thermo_00577</t>
  </si>
  <si>
    <t>Thermo_00581</t>
  </si>
  <si>
    <t>Trehalose/maltose import ATP-binding protein MalK</t>
  </si>
  <si>
    <t>Thermo_00582</t>
  </si>
  <si>
    <t>ABC-type transport system involved in multi-copper enzyme maturation, permease component</t>
  </si>
  <si>
    <t>Thermo_00583</t>
  </si>
  <si>
    <t>Thermo_00584</t>
  </si>
  <si>
    <t>Amylo-alpha-1,6-glucosidase</t>
  </si>
  <si>
    <t>Thermo_00585</t>
  </si>
  <si>
    <t>Trehalose/maltose transport system permease protein MalG</t>
  </si>
  <si>
    <t>Thermo_00586</t>
  </si>
  <si>
    <t>Trehalose/maltose transport system permease protein MalF</t>
  </si>
  <si>
    <t>Thermo_00587</t>
  </si>
  <si>
    <t>Maltose-binding periplasmic protein/domains</t>
  </si>
  <si>
    <t>Thermo_00588</t>
  </si>
  <si>
    <t>Dienelactone hydrolase family protein</t>
  </si>
  <si>
    <t>Thermo_00591</t>
  </si>
  <si>
    <t>Uridylate kinase</t>
  </si>
  <si>
    <t>Thermo_00592</t>
  </si>
  <si>
    <t>prf1_1</t>
  </si>
  <si>
    <t>Thermo_00593</t>
  </si>
  <si>
    <t>PRC-barrel domain protein</t>
  </si>
  <si>
    <t>Thermo_00602</t>
  </si>
  <si>
    <t>Thermo_00603</t>
  </si>
  <si>
    <t>inner membrane protein</t>
  </si>
  <si>
    <t>Thermo_00620</t>
  </si>
  <si>
    <t>undecaprenyl phosphate 4-deoxy-4-formamido-L-arabinose transferase</t>
  </si>
  <si>
    <t>Thermo_00622</t>
  </si>
  <si>
    <t>ribosomal-protein-S5-alanine N-acetyltransferase</t>
  </si>
  <si>
    <t>Thermo_00629</t>
  </si>
  <si>
    <t>heat shock protein HtpX</t>
  </si>
  <si>
    <t>Thermo_00633</t>
  </si>
  <si>
    <t>Thermo_00636</t>
  </si>
  <si>
    <t>IS2 repressor TnpA</t>
  </si>
  <si>
    <t>Thermo_00637</t>
  </si>
  <si>
    <t>Thermo_00641</t>
  </si>
  <si>
    <t>Thermo_00642</t>
  </si>
  <si>
    <t>Site-specific recombinase XerD</t>
  </si>
  <si>
    <t>Thermo_00653</t>
  </si>
  <si>
    <t>prf1_2</t>
  </si>
  <si>
    <t>Thermo_00655</t>
  </si>
  <si>
    <t>aromatic acid decarboxylase</t>
  </si>
  <si>
    <t>Thermo_00658</t>
  </si>
  <si>
    <t>Glyceraldehyde-3-phosphate dehydrogenase</t>
  </si>
  <si>
    <t>Thermo_00971</t>
  </si>
  <si>
    <t>2-oxoglutarate synthase subunit KorA</t>
  </si>
  <si>
    <t>Thermo_00972</t>
  </si>
  <si>
    <t>2-oxoglutarate synthase subunit KorB</t>
  </si>
  <si>
    <t>Thermo_00974</t>
  </si>
  <si>
    <t>Retron-type reverse transcriptase</t>
  </si>
  <si>
    <t>Thermo_00975</t>
  </si>
  <si>
    <t>ABC-type oligopeptide transport system, periplasmic component</t>
  </si>
  <si>
    <t>Thermo_00978</t>
  </si>
  <si>
    <t>Thermo_00979</t>
  </si>
  <si>
    <t>putative ABC transporter ATP-binding protein</t>
  </si>
  <si>
    <t>Thermo_00980</t>
  </si>
  <si>
    <t>D-ala-D-ala transporter subunit</t>
  </si>
  <si>
    <t>Thermo_00981</t>
  </si>
  <si>
    <t>glutathione ABC transporter permease GsiC</t>
  </si>
  <si>
    <t>Thermo_00984</t>
  </si>
  <si>
    <t>Thermo_00985</t>
  </si>
  <si>
    <t>Thermo_00986</t>
  </si>
  <si>
    <t>bacterio-opsin activator</t>
  </si>
  <si>
    <t>Thermo_01236</t>
  </si>
  <si>
    <t>Proteasome subunit alpha</t>
  </si>
  <si>
    <t>Thermo_01240</t>
  </si>
  <si>
    <t>Cobalamin import ATP-binding protein BtuD</t>
  </si>
  <si>
    <t>Thermo_01242</t>
  </si>
  <si>
    <t>Thermo_01250</t>
  </si>
  <si>
    <t>Thermo_01253</t>
  </si>
  <si>
    <t>Putative transposon-encoded protein</t>
  </si>
  <si>
    <t>Thermo_01293</t>
  </si>
  <si>
    <t>Thermo_01295</t>
  </si>
  <si>
    <t>putative branched-chain amino acid transport ATP-binding protein LivG</t>
  </si>
  <si>
    <t>Thermo_01298</t>
  </si>
  <si>
    <t>Thermo_01406</t>
  </si>
  <si>
    <t>molybdopterin synthase small subunit</t>
  </si>
  <si>
    <t>Thermo_01407</t>
  </si>
  <si>
    <t>molybdenum cofactor biosynthesis protein A</t>
  </si>
  <si>
    <t>Thermo_01408</t>
  </si>
  <si>
    <t>putative bifunctional molybdopterin-guanine dinucleotide biosynthesis protein MobB/MoaE</t>
  </si>
  <si>
    <t>Thermo_01410</t>
  </si>
  <si>
    <t>putative methyltransferase</t>
  </si>
  <si>
    <t>Thermo_01411</t>
  </si>
  <si>
    <t>Restriction endonuclease</t>
  </si>
  <si>
    <t>Thermo_01417</t>
  </si>
  <si>
    <t>Thermo_01485</t>
  </si>
  <si>
    <t>Modification methylase MjaI</t>
  </si>
  <si>
    <t>Thermo_01486</t>
  </si>
  <si>
    <t>Glyoxalase-like domain protein</t>
  </si>
  <si>
    <t>Thermo_01489</t>
  </si>
  <si>
    <t>Thermo_01491</t>
  </si>
  <si>
    <t>50S ribosomal protein L3</t>
  </si>
  <si>
    <t>Thermo_01492</t>
  </si>
  <si>
    <t>50S ribosomal protein L4</t>
  </si>
  <si>
    <t>Thermo_01493</t>
  </si>
  <si>
    <t>50S ribosomal protein L23P</t>
  </si>
  <si>
    <t>Thermo_01494</t>
  </si>
  <si>
    <t>50S ribosomal protein L2</t>
  </si>
  <si>
    <t>Thermo_01495</t>
  </si>
  <si>
    <t>30S ribosomal protein S19</t>
  </si>
  <si>
    <t>Thermo_01496</t>
  </si>
  <si>
    <t>Thermo_01497</t>
  </si>
  <si>
    <t>30S ribosomal protein S3</t>
  </si>
  <si>
    <t>Thermo_01498</t>
  </si>
  <si>
    <t>Hmal29</t>
  </si>
  <si>
    <t>Thermo_01499</t>
  </si>
  <si>
    <t>Thermo_01500</t>
  </si>
  <si>
    <t>Ribonuclease P protein component 1</t>
  </si>
  <si>
    <t>Thermo_01501</t>
  </si>
  <si>
    <t>HmaS17</t>
  </si>
  <si>
    <t>Thermo_01502</t>
  </si>
  <si>
    <t>Thermo_01503</t>
  </si>
  <si>
    <t>Thermo_01504</t>
  </si>
  <si>
    <t>Thermo_01505</t>
  </si>
  <si>
    <t>50S ribosomal protein L5</t>
  </si>
  <si>
    <t>Thermo_01506</t>
  </si>
  <si>
    <t>30S ribosomal protein S14 type Z</t>
  </si>
  <si>
    <t>Thermo_01507</t>
  </si>
  <si>
    <t>30S ribosomal protein S8</t>
  </si>
  <si>
    <t>Thermo_01508</t>
  </si>
  <si>
    <t>50S ribosomal protein L6</t>
  </si>
  <si>
    <t>Thermo_01509</t>
  </si>
  <si>
    <t>PfeL32</t>
  </si>
  <si>
    <t>Thermo_01510</t>
  </si>
  <si>
    <t>PfeL19</t>
  </si>
  <si>
    <t>Thermo_01511</t>
  </si>
  <si>
    <t>PfL18</t>
  </si>
  <si>
    <t>Thermo_01512</t>
  </si>
  <si>
    <t>PfS5</t>
  </si>
  <si>
    <t>Thermo_01513</t>
  </si>
  <si>
    <t>PfL30</t>
  </si>
  <si>
    <t>Thermo_01514</t>
  </si>
  <si>
    <t>Thermo_01515</t>
  </si>
  <si>
    <t>preprotein translocase subunit SecY</t>
  </si>
  <si>
    <t>Thermo_01618</t>
  </si>
  <si>
    <t>long-chain-fatty-acid--CoA ligase</t>
  </si>
  <si>
    <t>Thermo_01619</t>
  </si>
  <si>
    <t>putative acyl-CoA dehydrogenase</t>
  </si>
  <si>
    <t>Thermo_01622</t>
  </si>
  <si>
    <t>Transposase DDE domain protein</t>
  </si>
  <si>
    <t>Thermo_01623</t>
  </si>
  <si>
    <t>Thermopsin precursor</t>
  </si>
  <si>
    <t>Thermo_01624</t>
  </si>
  <si>
    <t>B12-binding domain/radical SAM domain protein, family</t>
  </si>
  <si>
    <t>Thermo_01625</t>
  </si>
  <si>
    <t>Rieske iron-sulfur protein SoxL2</t>
  </si>
  <si>
    <t>Thermo_01626</t>
  </si>
  <si>
    <t>cytochrome b6</t>
  </si>
  <si>
    <t>Thermo_01655</t>
  </si>
  <si>
    <t>Type I restriction-modification system methyltransferase subunit</t>
  </si>
  <si>
    <t>Thermo_01656</t>
  </si>
  <si>
    <t>ATP-dependent helicase HepA</t>
  </si>
  <si>
    <t>Thermo_01659</t>
  </si>
  <si>
    <t>Radical SAM superfamily protein</t>
  </si>
  <si>
    <t>Thermo_01670</t>
  </si>
  <si>
    <t>Thermo_01671</t>
  </si>
  <si>
    <t>Thermo_01677</t>
  </si>
  <si>
    <t>Thermo_01678</t>
  </si>
  <si>
    <t>Thermo_01682</t>
  </si>
  <si>
    <t>Archaeal PaREP1/PaREP8 family protein</t>
  </si>
  <si>
    <t>Thermo_01689</t>
  </si>
  <si>
    <t>pcn_1</t>
  </si>
  <si>
    <t>Thermo_01695</t>
  </si>
  <si>
    <t>DNA polymerase sliding clamp</t>
  </si>
  <si>
    <t>Thermo_01700</t>
  </si>
  <si>
    <t>DNA recombination protein RmuC</t>
  </si>
  <si>
    <t>Thermo_01701</t>
  </si>
  <si>
    <t>polycystin cation channel protein</t>
  </si>
  <si>
    <t>Thermo_01702</t>
  </si>
  <si>
    <t>Thermo_01703</t>
  </si>
  <si>
    <t>Thermo_01704</t>
  </si>
  <si>
    <t>branched-chain amino acid aminotransferase</t>
  </si>
  <si>
    <t>Thermo_01705</t>
  </si>
  <si>
    <t>cysteine synthase A</t>
  </si>
  <si>
    <t>Thermo_01706</t>
  </si>
  <si>
    <t>Tryptophan synthase beta chain 1</t>
  </si>
  <si>
    <t>Thermo_01707</t>
  </si>
  <si>
    <t>putative fructoselysine transporter</t>
  </si>
  <si>
    <t>Thermo_01710</t>
  </si>
  <si>
    <t>Transposase IS116/IS110/IS902 family protein</t>
  </si>
  <si>
    <t>Thermo_01712</t>
  </si>
  <si>
    <t>Cystathionine beta-synthase</t>
  </si>
  <si>
    <t>Thermo_01716</t>
  </si>
  <si>
    <t>Thermo_01719</t>
  </si>
  <si>
    <t>NYN domain protein</t>
  </si>
  <si>
    <t>Thermo_01728</t>
  </si>
  <si>
    <t>Thermo_01985</t>
  </si>
  <si>
    <t>Homoaconitase large subunit</t>
  </si>
  <si>
    <t>Thermo_01988</t>
  </si>
  <si>
    <t>Hemerythrin HHE cation binding domain protein</t>
  </si>
  <si>
    <t>Thermo_01989</t>
  </si>
  <si>
    <t>HTH DNA binding domain protein</t>
  </si>
  <si>
    <t>Thermo_01992</t>
  </si>
  <si>
    <t>tRNA (adenine(57)-N(1)/adenine(58)-N(1))-methyltransferase TrmI</t>
  </si>
  <si>
    <t>Thermo_01993</t>
  </si>
  <si>
    <t>transposase, IS605 OrfB family</t>
  </si>
  <si>
    <t>Thermo_01995</t>
  </si>
  <si>
    <t>Glycerate 2-kinase</t>
  </si>
  <si>
    <t>Thermo_01996</t>
  </si>
  <si>
    <t>molybdopterin biosynthesis protein MoeB</t>
  </si>
  <si>
    <t>Thermo_01997</t>
  </si>
  <si>
    <t>cob(I)alamin adenolsyltransferase/cobinamide ATP-dependent adenolsyltransferase</t>
  </si>
  <si>
    <t>Thermo_01998</t>
  </si>
  <si>
    <t>putative isochorismatase family protein</t>
  </si>
  <si>
    <t>Thermo_02003</t>
  </si>
  <si>
    <t>transcriptional regulator, AbrB family</t>
  </si>
  <si>
    <t>Thermo_02004</t>
  </si>
  <si>
    <t>addiction module toxin component, YafQ family</t>
  </si>
  <si>
    <t>Thermo_02005</t>
  </si>
  <si>
    <t>2'-5' RNA ligase</t>
  </si>
  <si>
    <t>Thermo_02008</t>
  </si>
  <si>
    <t>Thermo_02009</t>
  </si>
  <si>
    <t>GI-18</t>
  </si>
  <si>
    <t>Thermo_02042</t>
  </si>
  <si>
    <t>Thermo_02045</t>
  </si>
  <si>
    <t>SnoaL-like domain protein</t>
  </si>
  <si>
    <t>Thermo_02046</t>
  </si>
  <si>
    <t>transport protein</t>
  </si>
  <si>
    <t>Thermo_02047</t>
  </si>
  <si>
    <t>Acetamidase/Formamidase family protein</t>
  </si>
  <si>
    <t>Thermo_02049</t>
  </si>
  <si>
    <t>Ribonuclease P protein component 4</t>
  </si>
  <si>
    <r>
      <rPr>
        <b/>
        <i/>
        <sz val="10"/>
        <color theme="1"/>
        <rFont val="Times New Roman"/>
        <charset val="134"/>
      </rPr>
      <t>Thermoplasmatales archaeon</t>
    </r>
    <r>
      <rPr>
        <b/>
        <sz val="10"/>
        <color theme="1"/>
        <rFont val="Times New Roman"/>
        <charset val="134"/>
      </rPr>
      <t xml:space="preserve"> A-plasma</t>
    </r>
  </si>
  <si>
    <t>AMDU1_APLC00017G0017</t>
  </si>
  <si>
    <t>AMDU1_APLC00017G0016</t>
  </si>
  <si>
    <t>AMDU1_APLC00017G0014</t>
  </si>
  <si>
    <t>IstB transposition helper protein</t>
  </si>
  <si>
    <t>AMDU1_APLC00017G0006</t>
  </si>
  <si>
    <t>AMDU1_APLC00017G0004</t>
  </si>
  <si>
    <t>Addiction module toxin, RelE/StbE family</t>
  </si>
  <si>
    <t>AMDU1_APLC00044G0005</t>
  </si>
  <si>
    <t>30S ribosomal protein S19e</t>
  </si>
  <si>
    <t>AMDU1_APLC00004G0070</t>
  </si>
  <si>
    <t>GNAT family acetyltransferase</t>
  </si>
  <si>
    <t>AMDU1_APLC00004G0041</t>
  </si>
  <si>
    <t>phosphoribosylformimino-5-aminoimidazole carboxamide ribotide isomerase</t>
  </si>
  <si>
    <t>AMDU1_APLC00004G0032</t>
  </si>
  <si>
    <t>AMDU1_APLC00010G0103</t>
  </si>
  <si>
    <t>enoyl-CoA hydratase related protein</t>
  </si>
  <si>
    <t>AMDU1_APLC00010G0104</t>
  </si>
  <si>
    <t>cytochrome b related protein</t>
  </si>
  <si>
    <t>AMDU1_APLC00010G0105</t>
  </si>
  <si>
    <t>Rieske Fe-S protein</t>
  </si>
  <si>
    <t>AMDU1_APLC00052G0025</t>
  </si>
  <si>
    <t>AMDU1_APLC00062G0027</t>
  </si>
  <si>
    <t>Bifunctional DNA primase/polymerase</t>
  </si>
  <si>
    <t>AMDU1_APLC00001G0068</t>
  </si>
  <si>
    <t>DNA integration/recombination/inversion protein</t>
  </si>
  <si>
    <t>AMDU1_APLC00024G0004</t>
  </si>
  <si>
    <t>Glycosyl transferase, group 2 family protein</t>
  </si>
  <si>
    <t>AMDU1_APLC00011G0031</t>
  </si>
  <si>
    <t>Transposase IS1111A/IS1328/IS1533 family protein</t>
  </si>
  <si>
    <t>AMDU1_APLC00011G0027</t>
  </si>
  <si>
    <t>AMDU1_APLC00098G0001</t>
  </si>
  <si>
    <t>permease of the major facilitator superfamily protein</t>
  </si>
  <si>
    <t>AMDU1_APLC00098G0002</t>
  </si>
  <si>
    <t>transcriptional regulator, LysR family</t>
  </si>
  <si>
    <t>AMDU1_APLC00098G0003</t>
  </si>
  <si>
    <t>AMDU1_APLC00098G0005</t>
  </si>
  <si>
    <t>AAA ATPase central protein</t>
  </si>
  <si>
    <t>AMDU1_APLC00098G0006</t>
  </si>
  <si>
    <t>AMDU1_APLC00115G0001</t>
  </si>
  <si>
    <t>4-aminobutyrate transaminase</t>
  </si>
  <si>
    <t>AMDU1_APLC00115G0002</t>
  </si>
  <si>
    <t>AMDU1_APLC00106G0002</t>
  </si>
  <si>
    <t>HsdR family type I site-specific deoxyribonuclease</t>
  </si>
  <si>
    <t>AMDU1_APLC00051G0001</t>
  </si>
  <si>
    <t>general substrate transporter</t>
  </si>
  <si>
    <t>AMDU1_APLC00051G0002</t>
  </si>
  <si>
    <t>sulfatase</t>
  </si>
  <si>
    <t>AMDU1_APLC00051G0007</t>
  </si>
  <si>
    <t>glycosyl transferase, family 2</t>
  </si>
  <si>
    <t>AMDU1_APLC00051G0010</t>
  </si>
  <si>
    <t>AMDU1_APLC00051G0011</t>
  </si>
  <si>
    <t>AMDU1_APLC00051G0012</t>
  </si>
  <si>
    <t>glycosyl transferase group 1 protein</t>
  </si>
  <si>
    <t>AMDU1_APLC00002G0002</t>
  </si>
  <si>
    <t>phage integrase family protein</t>
  </si>
  <si>
    <t>AMDU1_APLC00023G0002</t>
  </si>
  <si>
    <t>CRISPR-associated autoregulator DevR family protein</t>
  </si>
  <si>
    <t>AMDU1_APLC00023G0006</t>
  </si>
  <si>
    <t>AMDU1_APLC00118G0001</t>
  </si>
  <si>
    <t>AMDU1_APLC00085G0004</t>
  </si>
  <si>
    <t>Daunorubicin resistance protein related protein</t>
  </si>
  <si>
    <t>AMDU1_APLC00025G0004</t>
  </si>
  <si>
    <t>periplasmic copper-binding protein</t>
  </si>
  <si>
    <t>AMDU1_APLC00079G0002</t>
  </si>
  <si>
    <t>AMDU1_APLC00008G0001</t>
  </si>
  <si>
    <t>AMDU1_APLC00008G0006</t>
  </si>
  <si>
    <t>AMDU1_APLC00053G0007</t>
  </si>
  <si>
    <t>resolvase protein</t>
  </si>
  <si>
    <t>AMDU1_APLC00066G0003</t>
  </si>
  <si>
    <t>glycosyl transferase group 1</t>
  </si>
  <si>
    <t>AMDU1_APLC00070G0013</t>
  </si>
  <si>
    <r>
      <rPr>
        <b/>
        <i/>
        <sz val="10"/>
        <color theme="1"/>
        <rFont val="Times New Roman"/>
        <charset val="134"/>
      </rPr>
      <t>Thermoplasmatales archaeon</t>
    </r>
    <r>
      <rPr>
        <b/>
        <sz val="10"/>
        <color theme="1"/>
        <rFont val="Times New Roman"/>
        <charset val="134"/>
      </rPr>
      <t xml:space="preserve"> G-plasma</t>
    </r>
  </si>
  <si>
    <t>AMDU5_GPLC00007G0194</t>
  </si>
  <si>
    <t>AMDU5_GPLC00007G0195</t>
  </si>
  <si>
    <t>AMDU5_GPLC00016G0003</t>
  </si>
  <si>
    <t>phosphate uptake regulator</t>
  </si>
  <si>
    <t>AMDU5_GPLC00016G0006</t>
  </si>
  <si>
    <t>transcriptional regulatory protein</t>
  </si>
  <si>
    <t>AMDU5_GPLC00018G0011</t>
  </si>
  <si>
    <t>AMDU5_GPLC00017G0080</t>
  </si>
  <si>
    <t>N-acetyl-gamma-glutamyl-phosphate reductase</t>
  </si>
  <si>
    <t>AMDU5_GPLC00017G0079</t>
  </si>
  <si>
    <t>AMDU5_GPLC00017G0078</t>
  </si>
  <si>
    <t>AMDU5_GPLC00017G0075</t>
  </si>
  <si>
    <t>acetylornithine aminotransferase</t>
  </si>
  <si>
    <t>AMDU5_GPLC00017G0074</t>
  </si>
  <si>
    <t>RimK-like protein</t>
  </si>
  <si>
    <t>AMDU5_GPLC00017G0073</t>
  </si>
  <si>
    <t>acetyl-lysine deacetylase</t>
  </si>
  <si>
    <t>AMDU5_GPLC00017G0071</t>
  </si>
  <si>
    <t>acetylornithine deacetylase</t>
  </si>
  <si>
    <t>AMDU5_GPLC00017G0070</t>
  </si>
  <si>
    <t>AMDU5_GPLC00017G0068</t>
  </si>
  <si>
    <t>AMDU5_GPLC00017G0056</t>
  </si>
  <si>
    <t>AMDU5_GPLC00017G0053</t>
  </si>
  <si>
    <t>ATP phosphoribosyltransferase catalytic subunit</t>
  </si>
  <si>
    <t>AMDU5_GPLC00017G0051</t>
  </si>
  <si>
    <t>histidinol dehydrogenase</t>
  </si>
  <si>
    <t>AMDU5_GPLC00017G0050</t>
  </si>
  <si>
    <t>AMDU5_GPLC00017G0049</t>
  </si>
  <si>
    <t>imidazoleglycerol-phosphate dehydratase</t>
  </si>
  <si>
    <t>AMDU5_GPLC00017G0048</t>
  </si>
  <si>
    <t>imidazole glycerol phosphate synthase subunit HisH</t>
  </si>
  <si>
    <t>AMDU5_GPLC00017G0046</t>
  </si>
  <si>
    <t>1-(5-phosphoribosyl)-5-[(5- phosphoribosylamino)methylideneamino] imidazole-4-carboxamide isomerase</t>
  </si>
  <si>
    <t>AMDU5_GPLC00017G0039</t>
  </si>
  <si>
    <t>multidrug resistance protein NorA related protein</t>
  </si>
  <si>
    <t>AMDU5_GPLC00017G0038</t>
  </si>
  <si>
    <t>AMDU5_GPLC00017G0037</t>
  </si>
  <si>
    <t>subtilase family protein</t>
  </si>
  <si>
    <t>AMDU5_GPLC00017G0036</t>
  </si>
  <si>
    <t>AMDU5_GPLC00017G0035</t>
  </si>
  <si>
    <t>AMDU5_GPLC00017G0034</t>
  </si>
  <si>
    <t>AMDU5_GPLC00017G0024</t>
  </si>
  <si>
    <t>AMDU5_GPLC00017G0019</t>
  </si>
  <si>
    <t>AMDU5_GPLC00017G0013</t>
  </si>
  <si>
    <t>long-chain fatty-acid-CoA ligase</t>
  </si>
  <si>
    <t>AMDU5_GPLC00017G0012</t>
  </si>
  <si>
    <t>peptidase S53 propeptide</t>
  </si>
  <si>
    <t>AMDU5_GPLC00017G0007</t>
  </si>
  <si>
    <t>DNA adenine modification methylase</t>
  </si>
  <si>
    <t>AMDU5_GPLC00017G0006</t>
  </si>
  <si>
    <t>biphenyl dioxygenase, Rieske iron-sulfur component related protein</t>
  </si>
  <si>
    <t>AMDU5_GPLC00017G0003</t>
  </si>
  <si>
    <t>AMDU5_GPLC00003G0004</t>
  </si>
  <si>
    <t>AMDU5_GPLC00004G0375</t>
  </si>
  <si>
    <t>AMDU5_GPLC00004G0362</t>
  </si>
  <si>
    <t>PilT protein</t>
  </si>
  <si>
    <t>AMDU5_GPLC00004G0359</t>
  </si>
  <si>
    <t>AMDU5_GPLC00004G0200</t>
  </si>
  <si>
    <t>AMDU5_GPLC00004G0199</t>
  </si>
  <si>
    <t>AMDU5_GPLC00004G0198</t>
  </si>
  <si>
    <t>AMDU5_GPLC00020G0001</t>
  </si>
  <si>
    <t>AMDU5_GPLC00020G0005</t>
  </si>
  <si>
    <t>AsnC/Lrp family transcriptional regulator</t>
  </si>
  <si>
    <t>AMDU5_GPLC00020G0007</t>
  </si>
  <si>
    <t>DNA-3-methyladenine glycosylase II</t>
  </si>
  <si>
    <t>AMDU5_GPLC00009G0001</t>
  </si>
  <si>
    <t>AMDU5_GPLC00015G0027</t>
  </si>
  <si>
    <t>Transcription regulator</t>
  </si>
  <si>
    <t>AMDU5_GPLC00015G0031</t>
  </si>
  <si>
    <r>
      <rPr>
        <b/>
        <i/>
        <sz val="10"/>
        <color theme="1"/>
        <rFont val="Times New Roman"/>
        <charset val="134"/>
      </rPr>
      <t>Thermoplasmatales archaeon</t>
    </r>
    <r>
      <rPr>
        <b/>
        <sz val="10"/>
        <color theme="1"/>
        <rFont val="Times New Roman"/>
        <charset val="134"/>
      </rPr>
      <t xml:space="preserve"> ARMAN A-DKE</t>
    </r>
  </si>
  <si>
    <r>
      <rPr>
        <b/>
        <i/>
        <sz val="10"/>
        <color theme="1"/>
        <rFont val="Times New Roman"/>
        <charset val="134"/>
      </rPr>
      <t>Thermoplasmatales archaeon</t>
    </r>
    <r>
      <rPr>
        <b/>
        <sz val="10"/>
        <color theme="1"/>
        <rFont val="Times New Roman"/>
        <charset val="134"/>
      </rPr>
      <t xml:space="preserve"> E-plasma</t>
    </r>
  </si>
  <si>
    <t>AMDU2_EPLC00014G0003</t>
  </si>
  <si>
    <t>transferase hexapeptide protein</t>
  </si>
  <si>
    <t>AMDU2_EPLC00014G0006</t>
  </si>
  <si>
    <t>AMDU2_EPLC00014G0012</t>
  </si>
  <si>
    <t>Vacuolar H+transporting two-sector ATPase F subunit</t>
  </si>
  <si>
    <t>AMDU2_EPLC00014G0013</t>
  </si>
  <si>
    <t>A1A0 ATP synthase, subunit A</t>
  </si>
  <si>
    <t>AMDU2_EPLC00013G0012</t>
  </si>
  <si>
    <t>AMDU2_EPLC00013G0006</t>
  </si>
  <si>
    <t>AMDU2_EPLC00013G0005</t>
  </si>
  <si>
    <t>AMDU2_EPLC00013G0004</t>
  </si>
  <si>
    <t>AMDU2_EPLC00013G0002</t>
  </si>
  <si>
    <t>AMDU2_EPLC00005G0560</t>
  </si>
  <si>
    <t>AMDU2_EPLC00005G0559</t>
  </si>
  <si>
    <t>AMDU2_EPLC00005G0362</t>
  </si>
  <si>
    <t>AMDU2_EPLC00005G0360</t>
  </si>
  <si>
    <t>DNA polymerase beta protein</t>
  </si>
  <si>
    <t>AMDU2_EPLC00005G0359</t>
  </si>
  <si>
    <t>HEPN protein</t>
  </si>
  <si>
    <t>AMDU2_EPLC00011G0034</t>
  </si>
  <si>
    <t>DNA polymerase beta subunit</t>
  </si>
  <si>
    <t>AMDU2_EPLC00011G0016</t>
  </si>
  <si>
    <t>AMDU2_EPLC00009G0002</t>
  </si>
  <si>
    <t>AMDU2_EPLC00009G0001</t>
  </si>
  <si>
    <t>glycosyl transferase, group 1</t>
  </si>
  <si>
    <t>AMDU2_EPLC00008G0061</t>
  </si>
  <si>
    <t>thermopsin precursor</t>
  </si>
  <si>
    <t>AMDU2_EPLC00008G0058</t>
  </si>
  <si>
    <t>AMDU2_EPLC00007G0001</t>
  </si>
  <si>
    <t>transposase IS204/IS1001/IS1096/IS1165 family protein</t>
  </si>
  <si>
    <t>AMDU2_EPLC00006G0694</t>
  </si>
  <si>
    <t>IS200-like protein transposase</t>
  </si>
  <si>
    <t>AMDU2_EPLC00006G0659</t>
  </si>
  <si>
    <t>AMDU2_EPLC00006G0658</t>
  </si>
  <si>
    <t>AMDU2_EPLC00006G0195</t>
  </si>
  <si>
    <t>transposase, IS204/IS1001/IS1096/IS1165</t>
  </si>
  <si>
    <t>AMDU2_EPLC00006G0138</t>
  </si>
  <si>
    <t>AMDU2_EPLC00006G0137</t>
  </si>
  <si>
    <t>NADH ubiquinone oxidoreductase 20 kDa subunit</t>
  </si>
  <si>
    <t>AMDU2_EPLC00006G0136</t>
  </si>
  <si>
    <t>formate hydrogenlyase subunit 5 (HycE)</t>
  </si>
  <si>
    <t>AMDU2_EPLC00006G0135</t>
  </si>
  <si>
    <t>hydrogenase 4 subunit F</t>
  </si>
  <si>
    <t>AMDU2_EPLC00006G0134</t>
  </si>
  <si>
    <t>hydrogenase 4 membrane component (E)-like protein</t>
  </si>
  <si>
    <t>AMDU2_EPLC00006G0133</t>
  </si>
  <si>
    <t>formate hydrogenlyase subunit 4</t>
  </si>
  <si>
    <t>AMDU2_EPLC00006G0128</t>
  </si>
  <si>
    <t>iron-dependent repressor</t>
  </si>
  <si>
    <t>AMDU2_EPLC00006G0122</t>
  </si>
  <si>
    <t>transposase, IS605 OrfB family protein</t>
  </si>
  <si>
    <t>AMDU2_EPLC00006G0121</t>
  </si>
  <si>
    <t>AMDU2_EPLC00006G0113</t>
  </si>
  <si>
    <t>AMDU2_EPLC00006G0111</t>
  </si>
  <si>
    <t>50S ribosomal protein L11P</t>
  </si>
  <si>
    <r>
      <rPr>
        <b/>
        <i/>
        <sz val="10"/>
        <color theme="1"/>
        <rFont val="Times New Roman"/>
        <charset val="134"/>
      </rPr>
      <t>Thermoplasmatales archaeon</t>
    </r>
    <r>
      <rPr>
        <b/>
        <sz val="10"/>
        <color theme="1"/>
        <rFont val="Times New Roman"/>
        <charset val="134"/>
      </rPr>
      <t xml:space="preserve"> I-plasma</t>
    </r>
  </si>
  <si>
    <t>AMDU3_IPLC00004G0437</t>
  </si>
  <si>
    <t>AMDU3_IPLC00004G0434</t>
  </si>
  <si>
    <t>Cyclase-like protein</t>
  </si>
  <si>
    <t>AMDU3_IPLC00004G0432</t>
  </si>
  <si>
    <t>Amidohydrolase family protein</t>
  </si>
  <si>
    <t>AMDU3_IPLC00004G0431</t>
  </si>
  <si>
    <t>AMDU3_IPLC00004G0430</t>
  </si>
  <si>
    <t>AMDU3_IPLC00004G0052</t>
  </si>
  <si>
    <t>transcription regulator (HTH)</t>
  </si>
  <si>
    <t>AMDU3_IPLC00004G0051</t>
  </si>
  <si>
    <t>sulfide-quinone oxidoreductase</t>
  </si>
  <si>
    <t>AMDU3_IPLC00004G0049</t>
  </si>
  <si>
    <t>Molybdenum cofactor synthesis protein</t>
  </si>
  <si>
    <t>AMDU3_IPLC00004G0048</t>
  </si>
  <si>
    <t>YfmO1</t>
  </si>
  <si>
    <t>AMDU3_IPLC00004G0045</t>
  </si>
  <si>
    <t>AMDU3_IPLC00004G0043</t>
  </si>
  <si>
    <t>DNA methylase N-4/N-6 protein</t>
  </si>
  <si>
    <t>AMDU3_IPLC00004G0042</t>
  </si>
  <si>
    <t>Type III restriction protein res subunit</t>
  </si>
  <si>
    <t>AMDU3_IPLC00004G0041</t>
  </si>
  <si>
    <t>Type III restriction-modification enzyme helicase subunit</t>
  </si>
  <si>
    <t>AMDU3_IPLC00004G0029</t>
  </si>
  <si>
    <t>Phage protein Gp37/Gp68</t>
  </si>
  <si>
    <t>AMDU3_IPLC00001G0219</t>
  </si>
  <si>
    <t>Pro-kumamolisin, activation protein</t>
  </si>
  <si>
    <t>AMDU3_IPLC00001G0220</t>
  </si>
  <si>
    <t>AMDU3_IPLC00001G0221</t>
  </si>
  <si>
    <t>AMDU3_IPLC00001G0222</t>
  </si>
  <si>
    <t>AMDU3_IPLC00001G0225</t>
  </si>
  <si>
    <t>AMDU3_IPLC00001G0228</t>
  </si>
  <si>
    <t>AMDU3_IPLC00001G0230</t>
  </si>
  <si>
    <t>AMDU3_IPLC00001G0233</t>
  </si>
  <si>
    <t>transposase repeat family ISCc3</t>
  </si>
  <si>
    <t>AMDU3_IPLC00001G0236</t>
  </si>
  <si>
    <t>AMDU3_IPLC00001G0237</t>
  </si>
  <si>
    <t>AMDU3_IPLC00001G0238</t>
  </si>
  <si>
    <t>AMDU3_IPLC00001G0240</t>
  </si>
  <si>
    <t>glycosyl transferase, group 1 family</t>
  </si>
  <si>
    <t>AMDU3_IPLC00001G0241</t>
  </si>
  <si>
    <t>AMDU3_IPLC00001G0244</t>
  </si>
  <si>
    <t>NAD-dependent epimerase/dehydratase</t>
  </si>
  <si>
    <t>AMDU3_IPLC00001G0256</t>
  </si>
  <si>
    <t>phosphoheptose isomerase</t>
  </si>
  <si>
    <t>AMDU3_IPLC00001G0259</t>
  </si>
  <si>
    <t>AMDU3_IPLC00002G0282</t>
  </si>
  <si>
    <t>AMDU3_IPLC00002G0281</t>
  </si>
  <si>
    <t>AMDU3_IPLC00002G0010</t>
  </si>
  <si>
    <t>phage/plasmid primase</t>
  </si>
  <si>
    <t>AMDU3_IPLC00003G0166</t>
  </si>
  <si>
    <t>protein of unknown function UPF0027</t>
  </si>
  <si>
    <t>AMDU3_IPLC00006G00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);[Red]\(#,##0\)"/>
    <numFmt numFmtId="177" formatCode="#,##0_ "/>
    <numFmt numFmtId="178" formatCode="0_);[Red]\(0\)"/>
  </numFmts>
  <fonts count="31">
    <font>
      <sz val="11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sz val="10"/>
      <name val="Times New Roman"/>
      <charset val="134"/>
    </font>
    <font>
      <b/>
      <sz val="10"/>
      <color rgb="FF333333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rgb="FF333333"/>
      <name val="Times New Roman"/>
      <charset val="134"/>
    </font>
    <font>
      <b/>
      <i/>
      <sz val="10"/>
      <color theme="1"/>
      <name val="Times New Roman"/>
      <charset val="134"/>
    </font>
    <font>
      <b/>
      <i/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5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1" xfId="49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17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176" fontId="5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177" fontId="4" fillId="0" borderId="0" xfId="0" applyNumberFormat="1" applyFont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wrapText="1"/>
    </xf>
    <xf numFmtId="177" fontId="6" fillId="0" borderId="0" xfId="0" applyNumberFormat="1" applyFont="1" applyAlignment="1">
      <alignment horizontal="center" vertical="center"/>
    </xf>
    <xf numFmtId="0" fontId="7" fillId="0" borderId="0" xfId="50" applyFont="1" applyFill="1" applyBorder="1" applyAlignment="1" applyProtection="1">
      <alignment horizontal="center" wrapText="1"/>
    </xf>
    <xf numFmtId="0" fontId="4" fillId="0" borderId="0" xfId="50" applyFont="1" applyFill="1" applyBorder="1" applyAlignment="1" applyProtection="1">
      <alignment horizontal="center" wrapText="1"/>
    </xf>
    <xf numFmtId="177" fontId="4" fillId="0" borderId="0" xfId="50" applyNumberFormat="1" applyFont="1" applyFill="1" applyBorder="1" applyAlignment="1" applyProtection="1">
      <alignment horizontal="center" wrapText="1"/>
    </xf>
    <xf numFmtId="0" fontId="6" fillId="0" borderId="0" xfId="0" applyFont="1" applyAlignment="1">
      <alignment horizontal="center" wrapText="1"/>
    </xf>
    <xf numFmtId="177" fontId="6" fillId="0" borderId="0" xfId="0" applyNumberFormat="1" applyFont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177" fontId="6" fillId="0" borderId="2" xfId="0" applyNumberFormat="1" applyFont="1" applyBorder="1" applyAlignment="1">
      <alignment horizontal="center" wrapText="1"/>
    </xf>
    <xf numFmtId="177" fontId="1" fillId="0" borderId="0" xfId="0" applyNumberFormat="1" applyFont="1" applyAlignment="1">
      <alignment horizontal="center" vertical="center"/>
    </xf>
    <xf numFmtId="0" fontId="4" fillId="0" borderId="0" xfId="49" applyFont="1" applyFill="1" applyBorder="1" applyAlignment="1" applyProtection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0" fontId="4" fillId="0" borderId="0" xfId="50" applyFont="1" applyFill="1" applyBorder="1" applyAlignment="1" applyProtection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/>
    </xf>
    <xf numFmtId="0" fontId="4" fillId="0" borderId="2" xfId="50" applyFont="1" applyFill="1" applyBorder="1" applyAlignment="1" applyProtection="1">
      <alignment horizontal="center" vertical="center" wrapText="1"/>
    </xf>
    <xf numFmtId="178" fontId="5" fillId="0" borderId="2" xfId="0" applyNumberFormat="1" applyFont="1" applyBorder="1" applyAlignment="1">
      <alignment horizontal="center" vertical="center" wrapText="1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  <cellStyle name="常规 3 2" xfId="51"/>
  </cellStyles>
  <tableStyles count="0" defaultTableStyle="TableStyleMedium2" defaultPivotStyle="PivotStyleLight16"/>
  <colors>
    <mruColors>
      <color rgb="00FF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1"/>
  <sheetViews>
    <sheetView zoomScale="84" zoomScaleNormal="84" topLeftCell="A118" workbookViewId="0">
      <selection activeCell="B2" sqref="B2:B151"/>
    </sheetView>
  </sheetViews>
  <sheetFormatPr defaultColWidth="8.66666666666667" defaultRowHeight="13.2"/>
  <cols>
    <col min="1" max="1" width="37.5833333333333" style="1" customWidth="1"/>
    <col min="2" max="2" width="12.9166666666667" style="1" customWidth="1"/>
    <col min="3" max="3" width="22.9166666666667" style="1" customWidth="1"/>
    <col min="4" max="4" width="22.9166666666667" style="42" customWidth="1"/>
    <col min="5" max="6" width="22.25" style="1" customWidth="1"/>
    <col min="7" max="7" width="11.3333333333333" style="1" customWidth="1"/>
    <col min="8" max="9" width="8.66666666666667" style="1"/>
    <col min="10" max="10" width="47.75" style="1" customWidth="1"/>
    <col min="11" max="16384" width="8.66666666666667" style="1"/>
  </cols>
  <sheetData>
    <row r="1" ht="40" customHeight="1" spans="1:10">
      <c r="A1" s="1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ht="14.4" customHeight="1" spans="1:10">
      <c r="A2" s="1" t="s">
        <v>10</v>
      </c>
      <c r="B2" s="1" t="s">
        <v>11</v>
      </c>
      <c r="C2" s="1" t="s">
        <v>12</v>
      </c>
      <c r="D2" s="42">
        <v>34330</v>
      </c>
      <c r="E2" s="43" t="s">
        <v>13</v>
      </c>
      <c r="F2" s="44">
        <v>338043</v>
      </c>
      <c r="G2" s="43">
        <v>341372</v>
      </c>
      <c r="H2" s="43">
        <v>342412</v>
      </c>
      <c r="I2" s="43">
        <v>1</v>
      </c>
      <c r="J2" s="43" t="s">
        <v>14</v>
      </c>
    </row>
    <row r="3" ht="16.75" customHeight="1" spans="5:10">
      <c r="E3" s="43" t="s">
        <v>15</v>
      </c>
      <c r="F3" s="44">
        <v>338043</v>
      </c>
      <c r="G3" s="43">
        <v>342413</v>
      </c>
      <c r="H3" s="43">
        <v>343231</v>
      </c>
      <c r="I3" s="43">
        <v>1</v>
      </c>
      <c r="J3" s="43" t="s">
        <v>16</v>
      </c>
    </row>
    <row r="4" ht="15.65" customHeight="1" spans="5:10">
      <c r="E4" s="43" t="s">
        <v>17</v>
      </c>
      <c r="F4" s="44">
        <v>338043</v>
      </c>
      <c r="G4" s="43">
        <v>343247</v>
      </c>
      <c r="H4" s="43">
        <v>344239</v>
      </c>
      <c r="I4" s="43">
        <v>1</v>
      </c>
      <c r="J4" s="43" t="s">
        <v>18</v>
      </c>
    </row>
    <row r="5" ht="15" customHeight="1" spans="5:10">
      <c r="E5" s="43" t="s">
        <v>19</v>
      </c>
      <c r="F5" s="44">
        <v>338043</v>
      </c>
      <c r="G5" s="43">
        <v>344236</v>
      </c>
      <c r="H5" s="43">
        <v>344772</v>
      </c>
      <c r="I5" s="43">
        <v>-1</v>
      </c>
      <c r="J5" s="43" t="s">
        <v>20</v>
      </c>
    </row>
    <row r="6" spans="5:10">
      <c r="E6" s="20" t="s">
        <v>21</v>
      </c>
      <c r="F6" s="44">
        <v>338043</v>
      </c>
      <c r="G6" s="20">
        <v>355143</v>
      </c>
      <c r="H6" s="20">
        <v>356513</v>
      </c>
      <c r="I6" s="20">
        <v>1</v>
      </c>
      <c r="J6" s="20" t="s">
        <v>22</v>
      </c>
    </row>
    <row r="7" spans="5:10">
      <c r="E7" s="20" t="s">
        <v>23</v>
      </c>
      <c r="F7" s="44">
        <v>338043</v>
      </c>
      <c r="G7" s="20">
        <v>357070</v>
      </c>
      <c r="H7" s="20">
        <v>358233</v>
      </c>
      <c r="I7" s="20">
        <v>1</v>
      </c>
      <c r="J7" s="20" t="s">
        <v>24</v>
      </c>
    </row>
    <row r="8" spans="5:10">
      <c r="E8" s="20" t="s">
        <v>25</v>
      </c>
      <c r="F8" s="44">
        <v>338043</v>
      </c>
      <c r="G8" s="20">
        <v>358228</v>
      </c>
      <c r="H8" s="20">
        <v>359742</v>
      </c>
      <c r="I8" s="20">
        <v>-1</v>
      </c>
      <c r="J8" s="20" t="s">
        <v>26</v>
      </c>
    </row>
    <row r="9" spans="5:10">
      <c r="E9" s="20" t="s">
        <v>27</v>
      </c>
      <c r="F9" s="44">
        <v>338043</v>
      </c>
      <c r="G9" s="20">
        <v>362439</v>
      </c>
      <c r="H9" s="20">
        <v>364091</v>
      </c>
      <c r="I9" s="20">
        <v>-1</v>
      </c>
      <c r="J9" s="20" t="s">
        <v>28</v>
      </c>
    </row>
    <row r="10" spans="5:10">
      <c r="E10" s="20" t="s">
        <v>29</v>
      </c>
      <c r="F10" s="44">
        <v>338043</v>
      </c>
      <c r="G10" s="20">
        <v>364066</v>
      </c>
      <c r="H10" s="20">
        <v>365034</v>
      </c>
      <c r="I10" s="20">
        <v>-1</v>
      </c>
      <c r="J10" s="20" t="s">
        <v>30</v>
      </c>
    </row>
    <row r="11" spans="5:10">
      <c r="E11" s="20" t="s">
        <v>31</v>
      </c>
      <c r="F11" s="44">
        <v>338043</v>
      </c>
      <c r="G11" s="20">
        <v>371813</v>
      </c>
      <c r="H11" s="20">
        <v>372373</v>
      </c>
      <c r="I11" s="20">
        <v>1</v>
      </c>
      <c r="J11" s="20" t="s">
        <v>32</v>
      </c>
    </row>
    <row r="12" spans="2:10">
      <c r="B12" s="1" t="s">
        <v>33</v>
      </c>
      <c r="C12" s="1" t="s">
        <v>12</v>
      </c>
      <c r="D12" s="42">
        <v>6463</v>
      </c>
      <c r="E12" s="20" t="s">
        <v>34</v>
      </c>
      <c r="F12" s="44">
        <v>565588</v>
      </c>
      <c r="G12" s="20">
        <v>565588</v>
      </c>
      <c r="H12" s="20">
        <v>565977</v>
      </c>
      <c r="I12" s="20">
        <v>-1</v>
      </c>
      <c r="J12" s="20" t="s">
        <v>35</v>
      </c>
    </row>
    <row r="13" spans="5:10">
      <c r="E13" s="20" t="s">
        <v>36</v>
      </c>
      <c r="F13" s="44">
        <v>565588</v>
      </c>
      <c r="G13" s="20">
        <v>570786</v>
      </c>
      <c r="H13" s="20">
        <v>572051</v>
      </c>
      <c r="I13" s="20">
        <v>-1</v>
      </c>
      <c r="J13" s="20" t="s">
        <v>37</v>
      </c>
    </row>
    <row r="14" spans="2:10">
      <c r="B14" s="1" t="s">
        <v>38</v>
      </c>
      <c r="C14" s="1" t="s">
        <v>12</v>
      </c>
      <c r="D14" s="42">
        <v>12389</v>
      </c>
      <c r="E14" s="20" t="s">
        <v>39</v>
      </c>
      <c r="F14" s="44">
        <v>642290</v>
      </c>
      <c r="G14" s="20">
        <v>644777</v>
      </c>
      <c r="H14" s="20">
        <v>646324</v>
      </c>
      <c r="I14" s="20">
        <v>1</v>
      </c>
      <c r="J14" s="20" t="s">
        <v>40</v>
      </c>
    </row>
    <row r="15" spans="2:10">
      <c r="B15" s="1" t="s">
        <v>41</v>
      </c>
      <c r="C15" s="1" t="s">
        <v>12</v>
      </c>
      <c r="D15" s="42">
        <v>33956</v>
      </c>
      <c r="E15" s="20" t="s">
        <v>42</v>
      </c>
      <c r="F15" s="44">
        <v>1379521</v>
      </c>
      <c r="G15" s="20">
        <v>1379521</v>
      </c>
      <c r="H15" s="20">
        <v>1380819</v>
      </c>
      <c r="I15" s="20">
        <v>1</v>
      </c>
      <c r="J15" s="20" t="s">
        <v>43</v>
      </c>
    </row>
    <row r="16" spans="5:10">
      <c r="E16" s="20" t="s">
        <v>44</v>
      </c>
      <c r="F16" s="44">
        <v>1379521</v>
      </c>
      <c r="G16" s="20">
        <v>1391209</v>
      </c>
      <c r="H16" s="20">
        <v>1391832</v>
      </c>
      <c r="I16" s="20">
        <v>-1</v>
      </c>
      <c r="J16" s="20" t="s">
        <v>37</v>
      </c>
    </row>
    <row r="17" spans="2:10">
      <c r="B17" s="1" t="s">
        <v>45</v>
      </c>
      <c r="C17" s="1" t="s">
        <v>12</v>
      </c>
      <c r="D17" s="42">
        <v>8790</v>
      </c>
      <c r="E17" s="20" t="s">
        <v>46</v>
      </c>
      <c r="F17" s="44">
        <v>1575641</v>
      </c>
      <c r="G17" s="20">
        <v>1575641</v>
      </c>
      <c r="H17" s="20">
        <v>1576384</v>
      </c>
      <c r="I17" s="20">
        <v>-1</v>
      </c>
      <c r="J17" s="20" t="s">
        <v>47</v>
      </c>
    </row>
    <row r="18" spans="5:10">
      <c r="E18" s="20" t="s">
        <v>48</v>
      </c>
      <c r="F18" s="44">
        <v>1575641</v>
      </c>
      <c r="G18" s="20">
        <v>1576472</v>
      </c>
      <c r="H18" s="20">
        <v>1577719</v>
      </c>
      <c r="I18" s="20">
        <v>-1</v>
      </c>
      <c r="J18" s="20" t="s">
        <v>49</v>
      </c>
    </row>
    <row r="19" spans="5:10">
      <c r="E19" s="20" t="s">
        <v>50</v>
      </c>
      <c r="F19" s="44">
        <v>1575641</v>
      </c>
      <c r="G19" s="20">
        <v>1581206</v>
      </c>
      <c r="H19" s="20">
        <v>1582426</v>
      </c>
      <c r="I19" s="20">
        <v>-1</v>
      </c>
      <c r="J19" s="20" t="s">
        <v>37</v>
      </c>
    </row>
    <row r="20" spans="2:10">
      <c r="B20" s="1" t="s">
        <v>51</v>
      </c>
      <c r="C20" s="1" t="s">
        <v>12</v>
      </c>
      <c r="D20" s="42">
        <v>13916</v>
      </c>
      <c r="E20" s="20" t="s">
        <v>52</v>
      </c>
      <c r="F20" s="44">
        <v>1680321</v>
      </c>
      <c r="G20" s="20">
        <v>1689830</v>
      </c>
      <c r="H20" s="20">
        <v>1690346</v>
      </c>
      <c r="I20" s="20">
        <v>1</v>
      </c>
      <c r="J20" s="20" t="s">
        <v>53</v>
      </c>
    </row>
    <row r="21" spans="5:10">
      <c r="E21" s="20" t="s">
        <v>54</v>
      </c>
      <c r="F21" s="44">
        <v>1680321</v>
      </c>
      <c r="G21" s="20">
        <v>1693026</v>
      </c>
      <c r="H21" s="20">
        <v>1694237</v>
      </c>
      <c r="I21" s="20">
        <v>1</v>
      </c>
      <c r="J21" s="20" t="s">
        <v>55</v>
      </c>
    </row>
    <row r="22" spans="1:10">
      <c r="A22" s="1" t="s">
        <v>56</v>
      </c>
      <c r="B22" s="1" t="s">
        <v>11</v>
      </c>
      <c r="C22" s="1" t="s">
        <v>12</v>
      </c>
      <c r="D22" s="42">
        <v>24301</v>
      </c>
      <c r="E22" s="20" t="s">
        <v>57</v>
      </c>
      <c r="F22" s="44">
        <v>418862</v>
      </c>
      <c r="G22" s="20">
        <v>418388</v>
      </c>
      <c r="H22" s="20">
        <v>418867</v>
      </c>
      <c r="I22" s="20">
        <v>1</v>
      </c>
      <c r="J22" s="20" t="s">
        <v>58</v>
      </c>
    </row>
    <row r="23" spans="5:10">
      <c r="E23" s="20" t="s">
        <v>59</v>
      </c>
      <c r="F23" s="44">
        <v>418862</v>
      </c>
      <c r="G23" s="20">
        <v>419588</v>
      </c>
      <c r="H23" s="20">
        <v>420340</v>
      </c>
      <c r="I23" s="20">
        <v>-1</v>
      </c>
      <c r="J23" s="20" t="s">
        <v>60</v>
      </c>
    </row>
    <row r="24" spans="5:10">
      <c r="E24" s="20" t="s">
        <v>61</v>
      </c>
      <c r="F24" s="44">
        <v>418862</v>
      </c>
      <c r="G24" s="20">
        <v>420321</v>
      </c>
      <c r="H24" s="20">
        <v>420500</v>
      </c>
      <c r="I24" s="20">
        <v>-1</v>
      </c>
      <c r="J24" s="20" t="s">
        <v>62</v>
      </c>
    </row>
    <row r="25" spans="5:10">
      <c r="E25" s="20" t="s">
        <v>63</v>
      </c>
      <c r="F25" s="44">
        <v>418862</v>
      </c>
      <c r="G25" s="20">
        <v>420507</v>
      </c>
      <c r="H25" s="20">
        <v>421271</v>
      </c>
      <c r="I25" s="20">
        <v>-1</v>
      </c>
      <c r="J25" s="20" t="s">
        <v>64</v>
      </c>
    </row>
    <row r="26" spans="5:10">
      <c r="E26" s="20" t="s">
        <v>65</v>
      </c>
      <c r="F26" s="44">
        <v>418862</v>
      </c>
      <c r="G26" s="20">
        <v>421281</v>
      </c>
      <c r="H26" s="20">
        <v>421481</v>
      </c>
      <c r="I26" s="20">
        <v>-1</v>
      </c>
      <c r="J26" s="20" t="s">
        <v>66</v>
      </c>
    </row>
    <row r="27" spans="5:10">
      <c r="E27" s="20" t="s">
        <v>67</v>
      </c>
      <c r="F27" s="44">
        <v>418862</v>
      </c>
      <c r="G27" s="20">
        <v>421487</v>
      </c>
      <c r="H27" s="20">
        <v>421768</v>
      </c>
      <c r="I27" s="20">
        <v>-1</v>
      </c>
      <c r="J27" s="20" t="s">
        <v>68</v>
      </c>
    </row>
    <row r="28" spans="5:10">
      <c r="E28" s="20" t="s">
        <v>69</v>
      </c>
      <c r="F28" s="44">
        <v>418862</v>
      </c>
      <c r="G28" s="20">
        <v>430183</v>
      </c>
      <c r="H28" s="20">
        <v>430938</v>
      </c>
      <c r="I28" s="20">
        <v>-1</v>
      </c>
      <c r="J28" s="20" t="s">
        <v>70</v>
      </c>
    </row>
    <row r="29" spans="5:10">
      <c r="E29" s="20" t="s">
        <v>71</v>
      </c>
      <c r="F29" s="44">
        <v>418862</v>
      </c>
      <c r="G29" s="20">
        <v>436849</v>
      </c>
      <c r="H29" s="20">
        <v>438138</v>
      </c>
      <c r="I29" s="20">
        <v>-1</v>
      </c>
      <c r="J29" s="20" t="s">
        <v>37</v>
      </c>
    </row>
    <row r="30" spans="5:10">
      <c r="E30" s="20" t="s">
        <v>72</v>
      </c>
      <c r="F30" s="44">
        <v>418862</v>
      </c>
      <c r="G30" s="20">
        <v>438306</v>
      </c>
      <c r="H30" s="20">
        <v>439262</v>
      </c>
      <c r="I30" s="20">
        <v>-1</v>
      </c>
      <c r="J30" s="20" t="s">
        <v>73</v>
      </c>
    </row>
    <row r="31" spans="5:10">
      <c r="E31" s="20" t="s">
        <v>74</v>
      </c>
      <c r="F31" s="44">
        <v>418862</v>
      </c>
      <c r="G31" s="20">
        <v>439294</v>
      </c>
      <c r="H31" s="20">
        <v>439707</v>
      </c>
      <c r="I31" s="20">
        <v>-1</v>
      </c>
      <c r="J31" s="20" t="s">
        <v>75</v>
      </c>
    </row>
    <row r="32" spans="5:10">
      <c r="E32" s="20" t="s">
        <v>76</v>
      </c>
      <c r="F32" s="44">
        <v>418862</v>
      </c>
      <c r="G32" s="20">
        <v>441507</v>
      </c>
      <c r="H32" s="20">
        <v>441800</v>
      </c>
      <c r="I32" s="20">
        <v>-1</v>
      </c>
      <c r="J32" s="20" t="s">
        <v>77</v>
      </c>
    </row>
    <row r="33" spans="5:10">
      <c r="E33" s="20" t="s">
        <v>78</v>
      </c>
      <c r="F33" s="44">
        <v>418862</v>
      </c>
      <c r="G33" s="20">
        <v>441953</v>
      </c>
      <c r="H33" s="20">
        <v>442192</v>
      </c>
      <c r="I33" s="20">
        <v>1</v>
      </c>
      <c r="J33" s="20" t="s">
        <v>79</v>
      </c>
    </row>
    <row r="34" spans="2:10">
      <c r="B34" s="1" t="s">
        <v>33</v>
      </c>
      <c r="C34" s="1" t="s">
        <v>12</v>
      </c>
      <c r="D34" s="42">
        <v>11058</v>
      </c>
      <c r="E34" s="20" t="s">
        <v>80</v>
      </c>
      <c r="F34" s="44">
        <v>916360</v>
      </c>
      <c r="G34" s="20">
        <v>917247</v>
      </c>
      <c r="H34" s="20">
        <v>918500</v>
      </c>
      <c r="I34" s="20">
        <v>-1</v>
      </c>
      <c r="J34" s="20" t="s">
        <v>53</v>
      </c>
    </row>
    <row r="35" spans="5:10">
      <c r="E35" s="20" t="s">
        <v>81</v>
      </c>
      <c r="F35" s="44">
        <v>916360</v>
      </c>
      <c r="G35" s="20">
        <v>919819</v>
      </c>
      <c r="H35" s="20">
        <v>921084</v>
      </c>
      <c r="I35" s="20">
        <v>1</v>
      </c>
      <c r="J35" s="20" t="s">
        <v>37</v>
      </c>
    </row>
    <row r="36" spans="5:10">
      <c r="E36" s="20" t="s">
        <v>82</v>
      </c>
      <c r="F36" s="44">
        <v>916360</v>
      </c>
      <c r="G36" s="20">
        <v>925424</v>
      </c>
      <c r="H36" s="20">
        <v>925723</v>
      </c>
      <c r="I36" s="20">
        <v>1</v>
      </c>
      <c r="J36" s="20" t="s">
        <v>83</v>
      </c>
    </row>
    <row r="37" spans="5:10">
      <c r="E37" s="20" t="s">
        <v>84</v>
      </c>
      <c r="F37" s="44">
        <v>916360</v>
      </c>
      <c r="G37" s="20">
        <v>926780</v>
      </c>
      <c r="H37" s="20">
        <v>927418</v>
      </c>
      <c r="I37" s="20">
        <v>-1</v>
      </c>
      <c r="J37" s="20" t="s">
        <v>85</v>
      </c>
    </row>
    <row r="38" spans="2:10">
      <c r="B38" s="1" t="s">
        <v>38</v>
      </c>
      <c r="C38" s="1" t="s">
        <v>12</v>
      </c>
      <c r="D38" s="42">
        <v>17144</v>
      </c>
      <c r="E38" s="20" t="s">
        <v>86</v>
      </c>
      <c r="F38" s="8">
        <v>1348717</v>
      </c>
      <c r="G38" s="20">
        <v>1348717</v>
      </c>
      <c r="H38" s="20">
        <v>1349106</v>
      </c>
      <c r="I38" s="20">
        <v>-1</v>
      </c>
      <c r="J38" s="20" t="s">
        <v>35</v>
      </c>
    </row>
    <row r="39" spans="5:10">
      <c r="E39" s="20" t="s">
        <v>87</v>
      </c>
      <c r="F39" s="8">
        <v>1348717</v>
      </c>
      <c r="G39" s="20">
        <v>1355565</v>
      </c>
      <c r="H39" s="20">
        <v>1356428</v>
      </c>
      <c r="I39" s="20">
        <v>-1</v>
      </c>
      <c r="J39" s="20" t="s">
        <v>88</v>
      </c>
    </row>
    <row r="40" spans="5:10">
      <c r="E40" s="20" t="s">
        <v>89</v>
      </c>
      <c r="F40" s="8">
        <v>1348717</v>
      </c>
      <c r="G40" s="20">
        <v>1356478</v>
      </c>
      <c r="H40" s="20">
        <v>1357299</v>
      </c>
      <c r="I40" s="20">
        <v>-1</v>
      </c>
      <c r="J40" s="20" t="s">
        <v>90</v>
      </c>
    </row>
    <row r="41" spans="5:10">
      <c r="E41" s="20" t="s">
        <v>91</v>
      </c>
      <c r="F41" s="8">
        <v>1348717</v>
      </c>
      <c r="G41" s="20">
        <v>1357310</v>
      </c>
      <c r="H41" s="20">
        <v>1357924</v>
      </c>
      <c r="I41" s="20">
        <v>-1</v>
      </c>
      <c r="J41" s="20" t="s">
        <v>92</v>
      </c>
    </row>
    <row r="42" spans="5:10">
      <c r="E42" s="20" t="s">
        <v>93</v>
      </c>
      <c r="F42" s="8">
        <v>1348717</v>
      </c>
      <c r="G42" s="20">
        <v>1358172</v>
      </c>
      <c r="H42" s="20">
        <v>1360673</v>
      </c>
      <c r="I42" s="20">
        <v>-1</v>
      </c>
      <c r="J42" s="20" t="s">
        <v>94</v>
      </c>
    </row>
    <row r="43" spans="5:10">
      <c r="E43" s="20" t="s">
        <v>95</v>
      </c>
      <c r="F43" s="8">
        <v>1348717</v>
      </c>
      <c r="G43" s="20">
        <v>1363443</v>
      </c>
      <c r="H43" s="20">
        <v>1364210</v>
      </c>
      <c r="I43" s="20">
        <v>-1</v>
      </c>
      <c r="J43" s="20" t="s">
        <v>96</v>
      </c>
    </row>
    <row r="44" spans="5:10">
      <c r="E44" s="20" t="s">
        <v>97</v>
      </c>
      <c r="F44" s="8">
        <v>1348717</v>
      </c>
      <c r="G44" s="20">
        <v>1365427</v>
      </c>
      <c r="H44" s="20">
        <v>1365861</v>
      </c>
      <c r="I44" s="20">
        <v>-1</v>
      </c>
      <c r="J44" s="20" t="s">
        <v>98</v>
      </c>
    </row>
    <row r="45" spans="5:10">
      <c r="E45" s="20" t="s">
        <v>99</v>
      </c>
      <c r="F45" s="8">
        <v>1348717</v>
      </c>
      <c r="G45" s="20">
        <v>1365851</v>
      </c>
      <c r="H45" s="20">
        <v>1367206</v>
      </c>
      <c r="I45" s="20">
        <v>-1</v>
      </c>
      <c r="J45" s="20" t="s">
        <v>100</v>
      </c>
    </row>
    <row r="46" spans="2:10">
      <c r="B46" s="1" t="s">
        <v>41</v>
      </c>
      <c r="C46" s="1" t="s">
        <v>12</v>
      </c>
      <c r="D46" s="42">
        <v>9236</v>
      </c>
      <c r="E46" s="20" t="s">
        <v>101</v>
      </c>
      <c r="F46" s="8">
        <v>1734773</v>
      </c>
      <c r="G46" s="20">
        <v>1735061</v>
      </c>
      <c r="H46" s="20">
        <v>1735399</v>
      </c>
      <c r="I46" s="20">
        <v>1</v>
      </c>
      <c r="J46" s="20" t="s">
        <v>102</v>
      </c>
    </row>
    <row r="47" spans="2:10">
      <c r="B47" s="1" t="s">
        <v>45</v>
      </c>
      <c r="C47" s="1" t="s">
        <v>12</v>
      </c>
      <c r="D47" s="42">
        <v>10599</v>
      </c>
      <c r="E47" s="20" t="s">
        <v>103</v>
      </c>
      <c r="F47" s="8">
        <v>1872286</v>
      </c>
      <c r="G47" s="20">
        <v>1874880</v>
      </c>
      <c r="H47" s="20">
        <v>1876250</v>
      </c>
      <c r="I47" s="20">
        <v>1</v>
      </c>
      <c r="J47" s="20" t="s">
        <v>22</v>
      </c>
    </row>
    <row r="48" spans="5:10">
      <c r="E48" s="20" t="s">
        <v>104</v>
      </c>
      <c r="F48" s="8">
        <v>1872286</v>
      </c>
      <c r="G48" s="20">
        <v>1876807</v>
      </c>
      <c r="H48" s="20">
        <v>1877970</v>
      </c>
      <c r="I48" s="20">
        <v>1</v>
      </c>
      <c r="J48" s="20" t="s">
        <v>24</v>
      </c>
    </row>
    <row r="49" spans="5:10">
      <c r="E49" s="20" t="s">
        <v>105</v>
      </c>
      <c r="F49" s="8">
        <v>1872286</v>
      </c>
      <c r="G49" s="20">
        <v>1877965</v>
      </c>
      <c r="H49" s="20">
        <v>1879518</v>
      </c>
      <c r="I49" s="20">
        <v>-1</v>
      </c>
      <c r="J49" s="20" t="s">
        <v>26</v>
      </c>
    </row>
    <row r="50" ht="13.75" customHeight="1" spans="1:10">
      <c r="A50" s="1" t="s">
        <v>106</v>
      </c>
      <c r="B50" s="1" t="s">
        <v>11</v>
      </c>
      <c r="C50" s="1" t="s">
        <v>12</v>
      </c>
      <c r="D50" s="42">
        <v>9459</v>
      </c>
      <c r="E50" s="20" t="s">
        <v>107</v>
      </c>
      <c r="F50" s="8">
        <v>502067</v>
      </c>
      <c r="G50" s="20">
        <v>502441</v>
      </c>
      <c r="H50" s="20">
        <v>502881</v>
      </c>
      <c r="I50" s="20">
        <v>1</v>
      </c>
      <c r="J50" s="20" t="s">
        <v>108</v>
      </c>
    </row>
    <row r="51" ht="13.75" customHeight="1" spans="5:10">
      <c r="E51" s="20" t="s">
        <v>109</v>
      </c>
      <c r="F51" s="8">
        <v>502067</v>
      </c>
      <c r="G51" s="20">
        <v>503505</v>
      </c>
      <c r="H51" s="20">
        <v>503975</v>
      </c>
      <c r="I51" s="20">
        <v>1</v>
      </c>
      <c r="J51" s="20" t="s">
        <v>110</v>
      </c>
    </row>
    <row r="52" ht="15.65" customHeight="1" spans="5:10">
      <c r="E52" s="20" t="s">
        <v>111</v>
      </c>
      <c r="F52" s="8">
        <v>502067</v>
      </c>
      <c r="G52" s="20">
        <v>509305</v>
      </c>
      <c r="H52" s="20">
        <v>509610</v>
      </c>
      <c r="I52" s="20">
        <v>-1</v>
      </c>
      <c r="J52" s="20" t="s">
        <v>112</v>
      </c>
    </row>
    <row r="53" ht="13.75" customHeight="1" spans="5:10">
      <c r="E53" s="20" t="s">
        <v>113</v>
      </c>
      <c r="F53" s="8">
        <v>502067</v>
      </c>
      <c r="G53" s="20">
        <v>509738</v>
      </c>
      <c r="H53" s="20">
        <v>509962</v>
      </c>
      <c r="I53" s="20">
        <v>-1</v>
      </c>
      <c r="J53" s="20" t="s">
        <v>112</v>
      </c>
    </row>
    <row r="54" ht="13.75" customHeight="1" spans="5:10">
      <c r="E54" s="20" t="s">
        <v>114</v>
      </c>
      <c r="F54" s="8">
        <v>502067</v>
      </c>
      <c r="G54" s="20">
        <v>510250</v>
      </c>
      <c r="H54" s="20">
        <v>511254</v>
      </c>
      <c r="I54" s="20">
        <v>-1</v>
      </c>
      <c r="J54" s="20" t="s">
        <v>115</v>
      </c>
    </row>
    <row r="55" ht="13.75" customHeight="1" spans="5:10">
      <c r="E55" s="20" t="s">
        <v>116</v>
      </c>
      <c r="F55" s="8">
        <v>502067</v>
      </c>
      <c r="G55" s="20">
        <v>511197</v>
      </c>
      <c r="H55" s="20">
        <v>511526</v>
      </c>
      <c r="I55" s="20">
        <v>-1</v>
      </c>
      <c r="J55" s="20" t="s">
        <v>115</v>
      </c>
    </row>
    <row r="56" ht="13.75" customHeight="1" spans="2:10">
      <c r="B56" s="1" t="s">
        <v>33</v>
      </c>
      <c r="C56" s="1" t="s">
        <v>12</v>
      </c>
      <c r="D56" s="42">
        <v>24136</v>
      </c>
      <c r="E56" s="20" t="s">
        <v>117</v>
      </c>
      <c r="F56" s="8">
        <v>867192</v>
      </c>
      <c r="G56" s="20">
        <v>867695</v>
      </c>
      <c r="H56" s="20">
        <v>868444</v>
      </c>
      <c r="I56" s="20">
        <v>-1</v>
      </c>
      <c r="J56" s="20" t="s">
        <v>60</v>
      </c>
    </row>
    <row r="57" ht="13.75" customHeight="1" spans="5:10">
      <c r="E57" s="20" t="s">
        <v>118</v>
      </c>
      <c r="F57" s="8">
        <v>867192</v>
      </c>
      <c r="G57" s="20">
        <v>868425</v>
      </c>
      <c r="H57" s="20">
        <v>868604</v>
      </c>
      <c r="I57" s="20">
        <v>-1</v>
      </c>
      <c r="J57" s="20" t="s">
        <v>119</v>
      </c>
    </row>
    <row r="58" ht="13.75" customHeight="1" spans="5:10">
      <c r="E58" s="20" t="s">
        <v>120</v>
      </c>
      <c r="F58" s="8">
        <v>867192</v>
      </c>
      <c r="G58" s="20">
        <v>868604</v>
      </c>
      <c r="H58" s="20">
        <v>869372</v>
      </c>
      <c r="I58" s="20">
        <v>-1</v>
      </c>
      <c r="J58" s="20" t="s">
        <v>64</v>
      </c>
    </row>
    <row r="59" ht="13.75" customHeight="1" spans="5:10">
      <c r="E59" s="20" t="s">
        <v>121</v>
      </c>
      <c r="F59" s="8">
        <v>867192</v>
      </c>
      <c r="G59" s="20">
        <v>869382</v>
      </c>
      <c r="H59" s="20">
        <v>869582</v>
      </c>
      <c r="I59" s="20">
        <v>-1</v>
      </c>
      <c r="J59" s="20" t="s">
        <v>122</v>
      </c>
    </row>
    <row r="60" ht="13.75" customHeight="1" spans="5:10">
      <c r="E60" s="20" t="s">
        <v>123</v>
      </c>
      <c r="F60" s="8">
        <v>867192</v>
      </c>
      <c r="G60" s="20">
        <v>869588</v>
      </c>
      <c r="H60" s="20">
        <v>869868</v>
      </c>
      <c r="I60" s="20">
        <v>-1</v>
      </c>
      <c r="J60" s="20" t="s">
        <v>124</v>
      </c>
    </row>
    <row r="61" ht="13.75" customHeight="1" spans="5:10">
      <c r="E61" s="20" t="s">
        <v>125</v>
      </c>
      <c r="F61" s="8">
        <v>867192</v>
      </c>
      <c r="G61" s="20">
        <v>875711</v>
      </c>
      <c r="H61" s="20">
        <v>876790</v>
      </c>
      <c r="I61" s="20">
        <v>-1</v>
      </c>
      <c r="J61" s="20" t="s">
        <v>126</v>
      </c>
    </row>
    <row r="62" spans="5:10">
      <c r="E62" s="20" t="s">
        <v>127</v>
      </c>
      <c r="F62" s="8">
        <v>867192</v>
      </c>
      <c r="G62" s="20">
        <v>877051</v>
      </c>
      <c r="H62" s="20">
        <v>877656</v>
      </c>
      <c r="I62" s="20">
        <v>-1</v>
      </c>
      <c r="J62" s="20" t="s">
        <v>128</v>
      </c>
    </row>
    <row r="63" spans="5:10">
      <c r="E63" s="20" t="s">
        <v>129</v>
      </c>
      <c r="F63" s="8">
        <v>867192</v>
      </c>
      <c r="G63" s="20">
        <v>878274</v>
      </c>
      <c r="H63" s="20">
        <v>878495</v>
      </c>
      <c r="I63" s="20">
        <v>-1</v>
      </c>
      <c r="J63" s="20" t="s">
        <v>130</v>
      </c>
    </row>
    <row r="64" spans="5:10">
      <c r="E64" s="20" t="s">
        <v>131</v>
      </c>
      <c r="F64" s="8">
        <v>867192</v>
      </c>
      <c r="G64" s="20">
        <v>878612</v>
      </c>
      <c r="H64" s="20">
        <v>879028</v>
      </c>
      <c r="I64" s="20">
        <v>-1</v>
      </c>
      <c r="J64" s="20" t="s">
        <v>130</v>
      </c>
    </row>
    <row r="65" spans="5:10">
      <c r="E65" s="20" t="s">
        <v>132</v>
      </c>
      <c r="F65" s="8">
        <v>867192</v>
      </c>
      <c r="G65" s="20">
        <v>884934</v>
      </c>
      <c r="H65" s="20">
        <v>886223</v>
      </c>
      <c r="I65" s="20">
        <v>-1</v>
      </c>
      <c r="J65" s="20" t="s">
        <v>133</v>
      </c>
    </row>
    <row r="66" spans="5:10">
      <c r="E66" s="20" t="s">
        <v>134</v>
      </c>
      <c r="F66" s="8">
        <v>867192</v>
      </c>
      <c r="G66" s="20">
        <v>886391</v>
      </c>
      <c r="H66" s="20">
        <v>887346</v>
      </c>
      <c r="I66" s="20">
        <v>-1</v>
      </c>
      <c r="J66" s="20" t="s">
        <v>135</v>
      </c>
    </row>
    <row r="67" spans="5:10">
      <c r="E67" s="20" t="s">
        <v>136</v>
      </c>
      <c r="F67" s="8">
        <v>867192</v>
      </c>
      <c r="G67" s="20">
        <v>887378</v>
      </c>
      <c r="H67" s="20">
        <v>887791</v>
      </c>
      <c r="I67" s="20">
        <v>-1</v>
      </c>
      <c r="J67" s="20" t="s">
        <v>137</v>
      </c>
    </row>
    <row r="68" spans="5:10">
      <c r="E68" s="20" t="s">
        <v>138</v>
      </c>
      <c r="F68" s="8">
        <v>867192</v>
      </c>
      <c r="G68" s="20">
        <v>888017</v>
      </c>
      <c r="H68" s="20">
        <v>888301</v>
      </c>
      <c r="I68" s="20">
        <v>1</v>
      </c>
      <c r="J68" s="20" t="s">
        <v>139</v>
      </c>
    </row>
    <row r="69" spans="5:10">
      <c r="E69" s="20" t="s">
        <v>140</v>
      </c>
      <c r="F69" s="8">
        <v>867192</v>
      </c>
      <c r="G69" s="20">
        <v>888484</v>
      </c>
      <c r="H69" s="20">
        <v>889092</v>
      </c>
      <c r="I69" s="20">
        <v>1</v>
      </c>
      <c r="J69" s="20" t="s">
        <v>141</v>
      </c>
    </row>
    <row r="70" spans="5:10">
      <c r="E70" s="20" t="s">
        <v>142</v>
      </c>
      <c r="F70" s="8">
        <v>867192</v>
      </c>
      <c r="G70" s="20">
        <v>889473</v>
      </c>
      <c r="H70" s="20">
        <v>890032</v>
      </c>
      <c r="I70" s="20">
        <v>-1</v>
      </c>
      <c r="J70" s="20" t="s">
        <v>143</v>
      </c>
    </row>
    <row r="71" spans="5:10">
      <c r="E71" s="20" t="s">
        <v>144</v>
      </c>
      <c r="F71" s="8">
        <v>867192</v>
      </c>
      <c r="G71" s="20">
        <v>890063</v>
      </c>
      <c r="H71" s="20">
        <v>890953</v>
      </c>
      <c r="I71" s="20">
        <v>-1</v>
      </c>
      <c r="J71" s="20" t="s">
        <v>145</v>
      </c>
    </row>
    <row r="72" spans="2:10">
      <c r="B72" s="1" t="s">
        <v>38</v>
      </c>
      <c r="C72" s="1" t="s">
        <v>12</v>
      </c>
      <c r="D72" s="42">
        <v>14993</v>
      </c>
      <c r="E72" s="20" t="s">
        <v>146</v>
      </c>
      <c r="F72" s="8">
        <v>983786</v>
      </c>
      <c r="G72" s="20">
        <v>983786</v>
      </c>
      <c r="H72" s="20">
        <v>985066</v>
      </c>
      <c r="I72" s="20">
        <v>-1</v>
      </c>
      <c r="J72" s="20" t="s">
        <v>147</v>
      </c>
    </row>
    <row r="73" spans="5:10">
      <c r="E73" s="20" t="s">
        <v>148</v>
      </c>
      <c r="F73" s="8">
        <v>983786</v>
      </c>
      <c r="G73" s="20">
        <v>985326</v>
      </c>
      <c r="H73" s="20">
        <v>985637</v>
      </c>
      <c r="I73" s="20">
        <v>1</v>
      </c>
      <c r="J73" s="20" t="s">
        <v>149</v>
      </c>
    </row>
    <row r="74" spans="5:10">
      <c r="E74" s="20" t="s">
        <v>150</v>
      </c>
      <c r="F74" s="8">
        <v>983786</v>
      </c>
      <c r="G74" s="20">
        <v>985634</v>
      </c>
      <c r="H74" s="20">
        <v>986592</v>
      </c>
      <c r="I74" s="20">
        <v>1</v>
      </c>
      <c r="J74" s="20" t="s">
        <v>151</v>
      </c>
    </row>
    <row r="75" spans="5:10">
      <c r="E75" s="20" t="s">
        <v>152</v>
      </c>
      <c r="F75" s="8">
        <v>983786</v>
      </c>
      <c r="G75" s="20">
        <v>986585</v>
      </c>
      <c r="H75" s="20">
        <v>989539</v>
      </c>
      <c r="I75" s="20">
        <v>-1</v>
      </c>
      <c r="J75" s="20" t="s">
        <v>153</v>
      </c>
    </row>
    <row r="76" spans="5:10">
      <c r="E76" s="20" t="s">
        <v>154</v>
      </c>
      <c r="F76" s="8">
        <v>983786</v>
      </c>
      <c r="G76" s="20">
        <v>991921</v>
      </c>
      <c r="H76" s="20">
        <v>994026</v>
      </c>
      <c r="I76" s="20">
        <v>-1</v>
      </c>
      <c r="J76" s="20" t="s">
        <v>155</v>
      </c>
    </row>
    <row r="77" spans="5:10">
      <c r="E77" s="20" t="s">
        <v>156</v>
      </c>
      <c r="F77" s="8">
        <v>983786</v>
      </c>
      <c r="G77" s="20">
        <v>995145</v>
      </c>
      <c r="H77" s="20">
        <v>995285</v>
      </c>
      <c r="I77" s="20">
        <v>1</v>
      </c>
      <c r="J77" s="20" t="s">
        <v>53</v>
      </c>
    </row>
    <row r="78" spans="2:10">
      <c r="B78" s="1" t="s">
        <v>41</v>
      </c>
      <c r="C78" s="1" t="s">
        <v>12</v>
      </c>
      <c r="D78" s="42">
        <v>6471</v>
      </c>
      <c r="E78" s="20" t="s">
        <v>157</v>
      </c>
      <c r="F78" s="8">
        <v>1235897</v>
      </c>
      <c r="G78" s="20">
        <v>1236977</v>
      </c>
      <c r="H78" s="20">
        <v>1237207</v>
      </c>
      <c r="I78" s="20">
        <v>-1</v>
      </c>
      <c r="J78" s="20" t="s">
        <v>53</v>
      </c>
    </row>
    <row r="79" spans="5:10">
      <c r="E79" s="20" t="s">
        <v>158</v>
      </c>
      <c r="F79" s="8">
        <v>1235897</v>
      </c>
      <c r="G79" s="20">
        <v>1237576</v>
      </c>
      <c r="H79" s="20">
        <v>1238274</v>
      </c>
      <c r="I79" s="20">
        <v>1</v>
      </c>
      <c r="J79" s="20" t="s">
        <v>58</v>
      </c>
    </row>
    <row r="80" spans="5:10">
      <c r="E80" s="20" t="s">
        <v>159</v>
      </c>
      <c r="F80" s="8">
        <v>1235897</v>
      </c>
      <c r="G80" s="20">
        <v>1241775</v>
      </c>
      <c r="H80" s="20">
        <v>1242044</v>
      </c>
      <c r="I80" s="20">
        <v>-1</v>
      </c>
      <c r="J80" s="20" t="s">
        <v>160</v>
      </c>
    </row>
    <row r="81" spans="1:10">
      <c r="A81" s="1" t="s">
        <v>161</v>
      </c>
      <c r="B81" s="1" t="s">
        <v>11</v>
      </c>
      <c r="C81" s="1" t="s">
        <v>12</v>
      </c>
      <c r="D81" s="42">
        <v>9733</v>
      </c>
      <c r="E81" s="20" t="s">
        <v>162</v>
      </c>
      <c r="F81" s="8">
        <v>47621</v>
      </c>
      <c r="G81" s="20">
        <v>47621</v>
      </c>
      <c r="H81" s="20">
        <v>48769</v>
      </c>
      <c r="I81" s="20">
        <v>1</v>
      </c>
      <c r="J81" s="20" t="s">
        <v>163</v>
      </c>
    </row>
    <row r="82" spans="5:10">
      <c r="E82" s="20" t="s">
        <v>164</v>
      </c>
      <c r="F82" s="8">
        <v>47621</v>
      </c>
      <c r="G82" s="20">
        <v>49280</v>
      </c>
      <c r="H82" s="20">
        <v>49864</v>
      </c>
      <c r="I82" s="20">
        <v>1</v>
      </c>
      <c r="J82" s="20" t="s">
        <v>165</v>
      </c>
    </row>
    <row r="83" spans="5:10">
      <c r="E83" s="20" t="s">
        <v>166</v>
      </c>
      <c r="F83" s="8">
        <v>47621</v>
      </c>
      <c r="G83" s="20">
        <v>56065</v>
      </c>
      <c r="H83" s="20">
        <v>57354</v>
      </c>
      <c r="I83" s="20">
        <v>-1</v>
      </c>
      <c r="J83" s="20" t="s">
        <v>115</v>
      </c>
    </row>
    <row r="84" spans="2:10">
      <c r="B84" s="1" t="s">
        <v>33</v>
      </c>
      <c r="C84" s="1" t="s">
        <v>12</v>
      </c>
      <c r="D84" s="42">
        <v>27912</v>
      </c>
      <c r="E84" s="20" t="s">
        <v>167</v>
      </c>
      <c r="F84" s="8">
        <v>678099</v>
      </c>
      <c r="G84" s="20">
        <v>678099</v>
      </c>
      <c r="H84" s="20">
        <v>678506</v>
      </c>
      <c r="I84" s="20">
        <v>1</v>
      </c>
      <c r="J84" s="20" t="s">
        <v>168</v>
      </c>
    </row>
    <row r="85" spans="5:10">
      <c r="E85" s="20" t="s">
        <v>169</v>
      </c>
      <c r="F85" s="8">
        <v>678099</v>
      </c>
      <c r="G85" s="20">
        <v>680479</v>
      </c>
      <c r="H85" s="20">
        <v>680877</v>
      </c>
      <c r="I85" s="20">
        <v>-1</v>
      </c>
      <c r="J85" s="20" t="s">
        <v>170</v>
      </c>
    </row>
    <row r="86" spans="5:10">
      <c r="E86" s="20" t="s">
        <v>171</v>
      </c>
      <c r="F86" s="8">
        <v>678099</v>
      </c>
      <c r="G86" s="20">
        <v>682454</v>
      </c>
      <c r="H86" s="20">
        <v>683425</v>
      </c>
      <c r="I86" s="20">
        <v>-1</v>
      </c>
      <c r="J86" s="20" t="s">
        <v>172</v>
      </c>
    </row>
    <row r="87" spans="5:10">
      <c r="E87" s="20" t="s">
        <v>173</v>
      </c>
      <c r="F87" s="8">
        <v>678099</v>
      </c>
      <c r="G87" s="20">
        <v>685900</v>
      </c>
      <c r="H87" s="20">
        <v>686694</v>
      </c>
      <c r="I87" s="20">
        <v>1</v>
      </c>
      <c r="J87" s="20" t="s">
        <v>174</v>
      </c>
    </row>
    <row r="88" spans="5:10">
      <c r="E88" s="20" t="s">
        <v>175</v>
      </c>
      <c r="F88" s="8">
        <v>678099</v>
      </c>
      <c r="G88" s="20">
        <v>687433</v>
      </c>
      <c r="H88" s="20">
        <v>687981</v>
      </c>
      <c r="I88" s="20">
        <v>1</v>
      </c>
      <c r="J88" s="20" t="s">
        <v>176</v>
      </c>
    </row>
    <row r="89" spans="5:10">
      <c r="E89" s="20" t="s">
        <v>177</v>
      </c>
      <c r="F89" s="8">
        <v>678099</v>
      </c>
      <c r="G89" s="20">
        <v>692212</v>
      </c>
      <c r="H89" s="20">
        <v>693330</v>
      </c>
      <c r="I89" s="20">
        <v>-1</v>
      </c>
      <c r="J89" s="20" t="s">
        <v>178</v>
      </c>
    </row>
    <row r="90" spans="5:10">
      <c r="E90" s="20" t="s">
        <v>179</v>
      </c>
      <c r="F90" s="8">
        <v>678099</v>
      </c>
      <c r="G90" s="20">
        <v>693526</v>
      </c>
      <c r="H90" s="20">
        <v>695169</v>
      </c>
      <c r="I90" s="20">
        <v>1</v>
      </c>
      <c r="J90" s="20" t="s">
        <v>180</v>
      </c>
    </row>
    <row r="91" spans="5:10">
      <c r="E91" s="20" t="s">
        <v>181</v>
      </c>
      <c r="F91" s="8">
        <v>678099</v>
      </c>
      <c r="G91" s="20">
        <v>695376</v>
      </c>
      <c r="H91" s="20">
        <v>696332</v>
      </c>
      <c r="I91" s="20">
        <v>1</v>
      </c>
      <c r="J91" s="20" t="s">
        <v>182</v>
      </c>
    </row>
    <row r="92" spans="5:10">
      <c r="E92" s="20" t="s">
        <v>183</v>
      </c>
      <c r="F92" s="8">
        <v>678099</v>
      </c>
      <c r="G92" s="20">
        <v>696533</v>
      </c>
      <c r="H92" s="20">
        <v>697690</v>
      </c>
      <c r="I92" s="20">
        <v>-1</v>
      </c>
      <c r="J92" s="20" t="s">
        <v>184</v>
      </c>
    </row>
    <row r="93" spans="5:10">
      <c r="E93" s="20" t="s">
        <v>185</v>
      </c>
      <c r="F93" s="8">
        <v>678099</v>
      </c>
      <c r="G93" s="20">
        <v>697690</v>
      </c>
      <c r="H93" s="20">
        <v>698682</v>
      </c>
      <c r="I93" s="20">
        <v>-1</v>
      </c>
      <c r="J93" s="20" t="s">
        <v>186</v>
      </c>
    </row>
    <row r="94" spans="5:10">
      <c r="E94" s="20" t="s">
        <v>187</v>
      </c>
      <c r="F94" s="8">
        <v>678099</v>
      </c>
      <c r="G94" s="20">
        <v>698755</v>
      </c>
      <c r="H94" s="20">
        <v>699027</v>
      </c>
      <c r="I94" s="20">
        <v>-1</v>
      </c>
      <c r="J94" s="20" t="s">
        <v>188</v>
      </c>
    </row>
    <row r="95" spans="5:10">
      <c r="E95" s="20" t="s">
        <v>189</v>
      </c>
      <c r="F95" s="8">
        <v>678099</v>
      </c>
      <c r="G95" s="20">
        <v>699083</v>
      </c>
      <c r="H95" s="20">
        <v>699472</v>
      </c>
      <c r="I95" s="20">
        <v>-1</v>
      </c>
      <c r="J95" s="20" t="s">
        <v>35</v>
      </c>
    </row>
    <row r="96" spans="5:10">
      <c r="E96" s="20" t="s">
        <v>190</v>
      </c>
      <c r="F96" s="8">
        <v>678099</v>
      </c>
      <c r="G96" s="20">
        <v>706006</v>
      </c>
      <c r="H96" s="20">
        <v>708369</v>
      </c>
      <c r="I96" s="20">
        <v>-1</v>
      </c>
      <c r="J96" s="20" t="s">
        <v>191</v>
      </c>
    </row>
    <row r="97" spans="2:10">
      <c r="B97" s="1" t="s">
        <v>38</v>
      </c>
      <c r="C97" s="1" t="s">
        <v>12</v>
      </c>
      <c r="D97" s="42">
        <v>41694</v>
      </c>
      <c r="E97" s="20" t="s">
        <v>192</v>
      </c>
      <c r="F97" s="8">
        <v>1007439</v>
      </c>
      <c r="G97" s="20">
        <v>1007439</v>
      </c>
      <c r="H97" s="20">
        <v>1008582</v>
      </c>
      <c r="I97" s="20">
        <v>1</v>
      </c>
      <c r="J97" s="20" t="s">
        <v>193</v>
      </c>
    </row>
    <row r="98" spans="5:10">
      <c r="E98" s="20" t="s">
        <v>194</v>
      </c>
      <c r="F98" s="8">
        <v>1007439</v>
      </c>
      <c r="G98" s="20">
        <v>1013211</v>
      </c>
      <c r="H98" s="20">
        <v>1014213</v>
      </c>
      <c r="I98" s="20">
        <v>-1</v>
      </c>
      <c r="J98" s="20" t="s">
        <v>193</v>
      </c>
    </row>
    <row r="99" spans="5:10">
      <c r="E99" s="20" t="s">
        <v>195</v>
      </c>
      <c r="F99" s="8">
        <v>1007439</v>
      </c>
      <c r="G99" s="20">
        <v>1015364</v>
      </c>
      <c r="H99" s="20">
        <v>1015926</v>
      </c>
      <c r="I99" s="20">
        <v>-1</v>
      </c>
      <c r="J99" s="20" t="s">
        <v>141</v>
      </c>
    </row>
    <row r="100" spans="5:10">
      <c r="E100" s="20" t="s">
        <v>196</v>
      </c>
      <c r="F100" s="8">
        <v>1007439</v>
      </c>
      <c r="G100" s="20">
        <v>1017102</v>
      </c>
      <c r="H100" s="20">
        <v>1018307</v>
      </c>
      <c r="I100" s="20">
        <v>1</v>
      </c>
      <c r="J100" s="20" t="s">
        <v>197</v>
      </c>
    </row>
    <row r="101" spans="5:10">
      <c r="E101" s="20" t="s">
        <v>198</v>
      </c>
      <c r="F101" s="8">
        <v>1007439</v>
      </c>
      <c r="G101" s="20">
        <v>1020022</v>
      </c>
      <c r="H101" s="20">
        <v>1021479</v>
      </c>
      <c r="I101" s="20">
        <v>-1</v>
      </c>
      <c r="J101" s="20" t="s">
        <v>199</v>
      </c>
    </row>
    <row r="102" spans="5:10">
      <c r="E102" s="20" t="s">
        <v>200</v>
      </c>
      <c r="F102" s="8">
        <v>1007439</v>
      </c>
      <c r="G102" s="20">
        <v>1023142</v>
      </c>
      <c r="H102" s="20">
        <v>1024542</v>
      </c>
      <c r="I102" s="20">
        <v>-1</v>
      </c>
      <c r="J102" s="20" t="s">
        <v>115</v>
      </c>
    </row>
    <row r="103" spans="5:10">
      <c r="E103" s="20" t="s">
        <v>201</v>
      </c>
      <c r="F103" s="8">
        <v>1007439</v>
      </c>
      <c r="G103" s="20">
        <v>1025808</v>
      </c>
      <c r="H103" s="20">
        <v>1027454</v>
      </c>
      <c r="I103" s="20">
        <v>-1</v>
      </c>
      <c r="J103" s="20" t="s">
        <v>202</v>
      </c>
    </row>
    <row r="104" spans="5:10">
      <c r="E104" s="20" t="s">
        <v>203</v>
      </c>
      <c r="F104" s="8">
        <v>1007439</v>
      </c>
      <c r="G104" s="20">
        <v>1028569</v>
      </c>
      <c r="H104" s="20">
        <v>1028988</v>
      </c>
      <c r="I104" s="20">
        <v>1</v>
      </c>
      <c r="J104" s="20" t="s">
        <v>204</v>
      </c>
    </row>
    <row r="105" spans="5:10">
      <c r="E105" s="20" t="s">
        <v>205</v>
      </c>
      <c r="F105" s="8">
        <v>1007439</v>
      </c>
      <c r="G105" s="20">
        <v>1028985</v>
      </c>
      <c r="H105" s="20">
        <v>1029356</v>
      </c>
      <c r="I105" s="20">
        <v>-1</v>
      </c>
      <c r="J105" s="20" t="s">
        <v>206</v>
      </c>
    </row>
    <row r="106" spans="5:10">
      <c r="E106" s="20" t="s">
        <v>207</v>
      </c>
      <c r="F106" s="8">
        <v>1007439</v>
      </c>
      <c r="G106" s="20">
        <v>1029630</v>
      </c>
      <c r="H106" s="20">
        <v>1030679</v>
      </c>
      <c r="I106" s="20">
        <v>-1</v>
      </c>
      <c r="J106" s="20" t="s">
        <v>208</v>
      </c>
    </row>
    <row r="107" spans="5:10">
      <c r="E107" s="20" t="s">
        <v>209</v>
      </c>
      <c r="F107" s="8">
        <v>1007439</v>
      </c>
      <c r="G107" s="20">
        <v>1041650</v>
      </c>
      <c r="H107" s="20">
        <v>1044151</v>
      </c>
      <c r="I107" s="20">
        <v>1</v>
      </c>
      <c r="J107" s="20" t="s">
        <v>94</v>
      </c>
    </row>
    <row r="108" spans="5:10">
      <c r="E108" s="20" t="s">
        <v>210</v>
      </c>
      <c r="F108" s="8">
        <v>1007439</v>
      </c>
      <c r="G108" s="20">
        <v>1044399</v>
      </c>
      <c r="H108" s="20">
        <v>1045013</v>
      </c>
      <c r="I108" s="20">
        <v>1</v>
      </c>
      <c r="J108" s="20" t="s">
        <v>92</v>
      </c>
    </row>
    <row r="109" spans="5:10">
      <c r="E109" s="20" t="s">
        <v>211</v>
      </c>
      <c r="F109" s="8">
        <v>1007439</v>
      </c>
      <c r="G109" s="20">
        <v>1045024</v>
      </c>
      <c r="H109" s="20">
        <v>1045845</v>
      </c>
      <c r="I109" s="20">
        <v>1</v>
      </c>
      <c r="J109" s="20" t="s">
        <v>90</v>
      </c>
    </row>
    <row r="110" spans="5:10">
      <c r="E110" s="20" t="s">
        <v>212</v>
      </c>
      <c r="F110" s="8">
        <v>1007439</v>
      </c>
      <c r="G110" s="20">
        <v>1045896</v>
      </c>
      <c r="H110" s="20">
        <v>1046759</v>
      </c>
      <c r="I110" s="20">
        <v>1</v>
      </c>
      <c r="J110" s="20" t="s">
        <v>88</v>
      </c>
    </row>
    <row r="111" spans="5:10">
      <c r="E111" s="20" t="s">
        <v>213</v>
      </c>
      <c r="F111" s="8">
        <v>1007439</v>
      </c>
      <c r="G111" s="20">
        <v>1048006</v>
      </c>
      <c r="H111" s="20">
        <v>1049133</v>
      </c>
      <c r="I111" s="20">
        <v>1</v>
      </c>
      <c r="J111" s="20" t="s">
        <v>214</v>
      </c>
    </row>
    <row r="112" spans="2:10">
      <c r="B112" s="1" t="s">
        <v>41</v>
      </c>
      <c r="C112" s="1" t="s">
        <v>12</v>
      </c>
      <c r="D112" s="42">
        <v>37122</v>
      </c>
      <c r="E112" s="20" t="s">
        <v>215</v>
      </c>
      <c r="F112" s="8">
        <v>1341833</v>
      </c>
      <c r="G112" s="20">
        <v>1352143</v>
      </c>
      <c r="H112" s="20">
        <v>1353048</v>
      </c>
      <c r="I112" s="20">
        <v>-1</v>
      </c>
      <c r="J112" s="20" t="s">
        <v>216</v>
      </c>
    </row>
    <row r="113" spans="5:10">
      <c r="E113" s="20" t="s">
        <v>217</v>
      </c>
      <c r="F113" s="8">
        <v>1341833</v>
      </c>
      <c r="G113" s="20">
        <v>1361014</v>
      </c>
      <c r="H113" s="20">
        <v>1361427</v>
      </c>
      <c r="I113" s="20">
        <v>1</v>
      </c>
      <c r="J113" s="20" t="s">
        <v>75</v>
      </c>
    </row>
    <row r="114" spans="5:10">
      <c r="E114" s="20" t="s">
        <v>218</v>
      </c>
      <c r="F114" s="8">
        <v>1341833</v>
      </c>
      <c r="G114" s="20">
        <v>1361459</v>
      </c>
      <c r="H114" s="20">
        <v>1362415</v>
      </c>
      <c r="I114" s="20">
        <v>1</v>
      </c>
      <c r="J114" s="20" t="s">
        <v>73</v>
      </c>
    </row>
    <row r="115" spans="5:10">
      <c r="E115" s="20" t="s">
        <v>219</v>
      </c>
      <c r="F115" s="8">
        <v>1341833</v>
      </c>
      <c r="G115" s="20">
        <v>1362583</v>
      </c>
      <c r="H115" s="20">
        <v>1363872</v>
      </c>
      <c r="I115" s="20">
        <v>1</v>
      </c>
      <c r="J115" s="20" t="s">
        <v>37</v>
      </c>
    </row>
    <row r="116" spans="5:10">
      <c r="E116" s="20" t="s">
        <v>220</v>
      </c>
      <c r="F116" s="8">
        <v>1341833</v>
      </c>
      <c r="G116" s="20">
        <v>1373040</v>
      </c>
      <c r="H116" s="20">
        <v>1373321</v>
      </c>
      <c r="I116" s="20">
        <v>1</v>
      </c>
      <c r="J116" s="20" t="s">
        <v>68</v>
      </c>
    </row>
    <row r="117" spans="5:10">
      <c r="E117" s="20" t="s">
        <v>221</v>
      </c>
      <c r="F117" s="8">
        <v>1341833</v>
      </c>
      <c r="G117" s="20">
        <v>1373327</v>
      </c>
      <c r="H117" s="20">
        <v>1373527</v>
      </c>
      <c r="I117" s="20">
        <v>1</v>
      </c>
      <c r="J117" s="20" t="s">
        <v>66</v>
      </c>
    </row>
    <row r="118" spans="5:10">
      <c r="E118" s="20" t="s">
        <v>222</v>
      </c>
      <c r="F118" s="8">
        <v>1341833</v>
      </c>
      <c r="G118" s="20">
        <v>1373537</v>
      </c>
      <c r="H118" s="20">
        <v>1374301</v>
      </c>
      <c r="I118" s="20">
        <v>1</v>
      </c>
      <c r="J118" s="20" t="s">
        <v>64</v>
      </c>
    </row>
    <row r="119" spans="5:10">
      <c r="E119" s="20" t="s">
        <v>223</v>
      </c>
      <c r="F119" s="8">
        <v>1341833</v>
      </c>
      <c r="G119" s="20">
        <v>1374308</v>
      </c>
      <c r="H119" s="20">
        <v>1374487</v>
      </c>
      <c r="I119" s="20">
        <v>1</v>
      </c>
      <c r="J119" s="20" t="s">
        <v>62</v>
      </c>
    </row>
    <row r="120" spans="5:10">
      <c r="E120" s="20" t="s">
        <v>224</v>
      </c>
      <c r="F120" s="8">
        <v>1341833</v>
      </c>
      <c r="G120" s="20">
        <v>1374468</v>
      </c>
      <c r="H120" s="20">
        <v>1374824</v>
      </c>
      <c r="I120" s="20">
        <v>1</v>
      </c>
      <c r="J120" s="20" t="s">
        <v>225</v>
      </c>
    </row>
    <row r="121" spans="5:10">
      <c r="E121" s="20" t="s">
        <v>226</v>
      </c>
      <c r="F121" s="8">
        <v>1341833</v>
      </c>
      <c r="G121" s="20">
        <v>1377601</v>
      </c>
      <c r="H121" s="20">
        <v>1378362</v>
      </c>
      <c r="I121" s="20">
        <v>-1</v>
      </c>
      <c r="J121" s="20" t="s">
        <v>227</v>
      </c>
    </row>
    <row r="122" spans="2:10">
      <c r="B122" s="1" t="s">
        <v>45</v>
      </c>
      <c r="C122" s="1" t="s">
        <v>12</v>
      </c>
      <c r="D122" s="42">
        <v>9959</v>
      </c>
      <c r="E122" s="20"/>
      <c r="F122" s="8">
        <v>2006367</v>
      </c>
      <c r="G122" s="20"/>
      <c r="H122" s="20"/>
      <c r="I122" s="20"/>
      <c r="J122" s="45" t="s">
        <v>85</v>
      </c>
    </row>
    <row r="123" spans="1:10">
      <c r="A123" s="1" t="s">
        <v>228</v>
      </c>
      <c r="B123" s="1" t="s">
        <v>11</v>
      </c>
      <c r="C123" s="1" t="s">
        <v>12</v>
      </c>
      <c r="D123" s="42">
        <v>17382</v>
      </c>
      <c r="E123" s="45" t="s">
        <v>229</v>
      </c>
      <c r="F123" s="8">
        <v>154284</v>
      </c>
      <c r="G123" s="45">
        <v>153810</v>
      </c>
      <c r="H123" s="45">
        <v>154289</v>
      </c>
      <c r="I123" s="45">
        <v>1</v>
      </c>
      <c r="J123" s="45" t="s">
        <v>58</v>
      </c>
    </row>
    <row r="124" spans="5:10">
      <c r="E124" s="45" t="s">
        <v>230</v>
      </c>
      <c r="F124" s="8">
        <v>154284</v>
      </c>
      <c r="G124" s="45">
        <v>155010</v>
      </c>
      <c r="H124" s="45">
        <v>155762</v>
      </c>
      <c r="I124" s="45">
        <v>-1</v>
      </c>
      <c r="J124" s="45" t="s">
        <v>60</v>
      </c>
    </row>
    <row r="125" spans="5:10">
      <c r="E125" s="45" t="s">
        <v>231</v>
      </c>
      <c r="F125" s="8">
        <v>154284</v>
      </c>
      <c r="G125" s="45">
        <v>155743</v>
      </c>
      <c r="H125" s="45">
        <v>155922</v>
      </c>
      <c r="I125" s="45">
        <v>-1</v>
      </c>
      <c r="J125" s="45" t="s">
        <v>62</v>
      </c>
    </row>
    <row r="126" spans="5:10">
      <c r="E126" s="45" t="s">
        <v>232</v>
      </c>
      <c r="F126" s="8">
        <v>154284</v>
      </c>
      <c r="G126" s="45">
        <v>155929</v>
      </c>
      <c r="H126" s="45">
        <v>156693</v>
      </c>
      <c r="I126" s="45">
        <v>-1</v>
      </c>
      <c r="J126" s="45" t="s">
        <v>64</v>
      </c>
    </row>
    <row r="127" spans="5:10">
      <c r="E127" s="45" t="s">
        <v>233</v>
      </c>
      <c r="F127" s="8">
        <v>154284</v>
      </c>
      <c r="G127" s="45">
        <v>156703</v>
      </c>
      <c r="H127" s="45">
        <v>156903</v>
      </c>
      <c r="I127" s="45">
        <v>-1</v>
      </c>
      <c r="J127" s="45" t="s">
        <v>66</v>
      </c>
    </row>
    <row r="128" spans="5:10">
      <c r="E128" s="45" t="s">
        <v>234</v>
      </c>
      <c r="F128" s="8">
        <v>154284</v>
      </c>
      <c r="G128" s="45">
        <v>156909</v>
      </c>
      <c r="H128" s="45">
        <v>157190</v>
      </c>
      <c r="I128" s="45">
        <v>-1</v>
      </c>
      <c r="J128" s="45" t="s">
        <v>68</v>
      </c>
    </row>
    <row r="129" spans="5:10">
      <c r="E129" s="45" t="s">
        <v>235</v>
      </c>
      <c r="F129" s="8">
        <v>154284</v>
      </c>
      <c r="G129" s="45">
        <v>166358</v>
      </c>
      <c r="H129" s="45">
        <v>167647</v>
      </c>
      <c r="I129" s="45">
        <v>-1</v>
      </c>
      <c r="J129" s="45" t="s">
        <v>37</v>
      </c>
    </row>
    <row r="130" spans="5:10">
      <c r="E130" s="45" t="s">
        <v>236</v>
      </c>
      <c r="F130" s="8">
        <v>154284</v>
      </c>
      <c r="G130" s="45">
        <v>167815</v>
      </c>
      <c r="H130" s="45">
        <v>168771</v>
      </c>
      <c r="I130" s="45">
        <v>-1</v>
      </c>
      <c r="J130" s="45" t="s">
        <v>73</v>
      </c>
    </row>
    <row r="131" spans="5:10">
      <c r="E131" s="45" t="s">
        <v>237</v>
      </c>
      <c r="F131" s="8">
        <v>154284</v>
      </c>
      <c r="G131" s="45">
        <v>168803</v>
      </c>
      <c r="H131" s="45">
        <v>169216</v>
      </c>
      <c r="I131" s="45">
        <v>-1</v>
      </c>
      <c r="J131" s="45" t="s">
        <v>75</v>
      </c>
    </row>
    <row r="132" spans="5:10">
      <c r="E132" s="45" t="s">
        <v>238</v>
      </c>
      <c r="F132" s="8">
        <v>154284</v>
      </c>
      <c r="G132" s="45">
        <v>170603</v>
      </c>
      <c r="H132" s="45">
        <v>171666</v>
      </c>
      <c r="I132" s="45">
        <v>1</v>
      </c>
      <c r="J132" s="45" t="s">
        <v>239</v>
      </c>
    </row>
    <row r="133" spans="2:10">
      <c r="B133" s="1" t="s">
        <v>33</v>
      </c>
      <c r="C133" s="1" t="s">
        <v>12</v>
      </c>
      <c r="D133" s="42">
        <v>13319</v>
      </c>
      <c r="E133" s="45" t="s">
        <v>240</v>
      </c>
      <c r="F133" s="8">
        <v>196207</v>
      </c>
      <c r="G133" s="45">
        <v>196207</v>
      </c>
      <c r="H133" s="45">
        <v>196680</v>
      </c>
      <c r="I133" s="45">
        <v>-1</v>
      </c>
      <c r="J133" s="45" t="s">
        <v>85</v>
      </c>
    </row>
    <row r="134" spans="5:10">
      <c r="E134" s="45" t="s">
        <v>241</v>
      </c>
      <c r="F134" s="8">
        <v>196207</v>
      </c>
      <c r="G134" s="45">
        <v>197712</v>
      </c>
      <c r="H134" s="45">
        <v>198713</v>
      </c>
      <c r="I134" s="45">
        <v>1</v>
      </c>
      <c r="J134" s="45" t="s">
        <v>178</v>
      </c>
    </row>
    <row r="135" spans="5:10">
      <c r="E135" s="45" t="s">
        <v>242</v>
      </c>
      <c r="F135" s="8">
        <v>196207</v>
      </c>
      <c r="G135" s="45">
        <v>643365</v>
      </c>
      <c r="H135" s="45">
        <v>644180</v>
      </c>
      <c r="I135" s="45">
        <v>-1</v>
      </c>
      <c r="J135" s="45" t="s">
        <v>243</v>
      </c>
    </row>
    <row r="136" spans="5:10">
      <c r="E136" s="45" t="s">
        <v>244</v>
      </c>
      <c r="F136" s="8">
        <v>196207</v>
      </c>
      <c r="G136" s="45">
        <v>644371</v>
      </c>
      <c r="H136" s="45">
        <v>645075</v>
      </c>
      <c r="I136" s="45">
        <v>1</v>
      </c>
      <c r="J136" s="45" t="s">
        <v>245</v>
      </c>
    </row>
    <row r="137" spans="5:10">
      <c r="E137" s="45" t="s">
        <v>246</v>
      </c>
      <c r="F137" s="8">
        <v>196207</v>
      </c>
      <c r="G137" s="45">
        <v>645157</v>
      </c>
      <c r="H137" s="45">
        <v>646431</v>
      </c>
      <c r="I137" s="45">
        <v>1</v>
      </c>
      <c r="J137" s="45" t="s">
        <v>247</v>
      </c>
    </row>
    <row r="138" spans="2:10">
      <c r="B138" s="1" t="s">
        <v>38</v>
      </c>
      <c r="C138" s="1" t="s">
        <v>12</v>
      </c>
      <c r="D138" s="42">
        <v>7014</v>
      </c>
      <c r="E138" s="45" t="s">
        <v>248</v>
      </c>
      <c r="F138" s="8">
        <v>642611</v>
      </c>
      <c r="G138" s="45">
        <v>672690</v>
      </c>
      <c r="H138" s="45">
        <v>673736</v>
      </c>
      <c r="I138" s="45">
        <v>1</v>
      </c>
      <c r="J138" s="45" t="s">
        <v>249</v>
      </c>
    </row>
    <row r="139" spans="5:10">
      <c r="E139" s="45" t="s">
        <v>250</v>
      </c>
      <c r="F139" s="8">
        <v>642611</v>
      </c>
      <c r="G139" s="45">
        <v>673733</v>
      </c>
      <c r="H139" s="45">
        <v>674575</v>
      </c>
      <c r="I139" s="45">
        <v>-1</v>
      </c>
      <c r="J139" s="45" t="s">
        <v>37</v>
      </c>
    </row>
    <row r="140" spans="5:10">
      <c r="E140" s="45" t="s">
        <v>251</v>
      </c>
      <c r="F140" s="8">
        <v>642611</v>
      </c>
      <c r="G140" s="45">
        <v>676445</v>
      </c>
      <c r="H140" s="45">
        <v>677644</v>
      </c>
      <c r="I140" s="45">
        <v>-1</v>
      </c>
      <c r="J140" s="45" t="s">
        <v>252</v>
      </c>
    </row>
    <row r="141" spans="5:10">
      <c r="E141" s="45" t="s">
        <v>253</v>
      </c>
      <c r="F141" s="8">
        <v>642611</v>
      </c>
      <c r="G141" s="45">
        <v>677659</v>
      </c>
      <c r="H141" s="45">
        <v>678708</v>
      </c>
      <c r="I141" s="45">
        <v>-1</v>
      </c>
      <c r="J141" s="45" t="s">
        <v>254</v>
      </c>
    </row>
    <row r="142" spans="2:10">
      <c r="B142" s="1" t="s">
        <v>41</v>
      </c>
      <c r="C142" s="1" t="s">
        <v>12</v>
      </c>
      <c r="D142" s="42">
        <v>7064</v>
      </c>
      <c r="E142" s="45"/>
      <c r="F142" s="8">
        <v>671644</v>
      </c>
      <c r="G142" s="45"/>
      <c r="H142" s="45"/>
      <c r="I142" s="45"/>
      <c r="J142" s="45" t="s">
        <v>85</v>
      </c>
    </row>
    <row r="143" spans="2:10">
      <c r="B143" s="1" t="s">
        <v>45</v>
      </c>
      <c r="C143" s="1" t="s">
        <v>12</v>
      </c>
      <c r="D143" s="42">
        <v>8099</v>
      </c>
      <c r="E143" s="45"/>
      <c r="F143" s="8">
        <v>768484</v>
      </c>
      <c r="G143" s="45"/>
      <c r="H143" s="45"/>
      <c r="I143" s="45"/>
      <c r="J143" s="45" t="s">
        <v>85</v>
      </c>
    </row>
    <row r="144" spans="2:10">
      <c r="B144" s="1" t="s">
        <v>51</v>
      </c>
      <c r="C144" s="1" t="s">
        <v>12</v>
      </c>
      <c r="D144" s="42">
        <v>10213</v>
      </c>
      <c r="E144" s="45" t="s">
        <v>255</v>
      </c>
      <c r="F144" s="8">
        <v>1654195</v>
      </c>
      <c r="G144" s="45">
        <v>1661469</v>
      </c>
      <c r="H144" s="45">
        <v>1661858</v>
      </c>
      <c r="I144" s="45">
        <v>1</v>
      </c>
      <c r="J144" s="45" t="s">
        <v>35</v>
      </c>
    </row>
    <row r="145" spans="5:10">
      <c r="E145" s="45" t="s">
        <v>256</v>
      </c>
      <c r="F145" s="8">
        <v>1654195</v>
      </c>
      <c r="G145" s="45">
        <v>1661914</v>
      </c>
      <c r="H145" s="45">
        <v>1662186</v>
      </c>
      <c r="I145" s="45">
        <v>1</v>
      </c>
      <c r="J145" s="45" t="s">
        <v>188</v>
      </c>
    </row>
    <row r="146" spans="5:10">
      <c r="E146" s="45" t="s">
        <v>257</v>
      </c>
      <c r="F146" s="8">
        <v>1654195</v>
      </c>
      <c r="G146" s="45">
        <v>1662259</v>
      </c>
      <c r="H146" s="45">
        <v>1663251</v>
      </c>
      <c r="I146" s="45">
        <v>1</v>
      </c>
      <c r="J146" s="45" t="s">
        <v>186</v>
      </c>
    </row>
    <row r="147" spans="5:10">
      <c r="E147" s="45" t="s">
        <v>258</v>
      </c>
      <c r="F147" s="8">
        <v>1654195</v>
      </c>
      <c r="G147" s="45">
        <v>1663251</v>
      </c>
      <c r="H147" s="45">
        <v>1664408</v>
      </c>
      <c r="I147" s="45">
        <v>1</v>
      </c>
      <c r="J147" s="45" t="s">
        <v>259</v>
      </c>
    </row>
    <row r="148" spans="2:10">
      <c r="B148" s="1" t="s">
        <v>260</v>
      </c>
      <c r="C148" s="1" t="s">
        <v>12</v>
      </c>
      <c r="D148" s="42">
        <v>14912</v>
      </c>
      <c r="E148" s="45" t="s">
        <v>261</v>
      </c>
      <c r="F148" s="46">
        <v>1866982</v>
      </c>
      <c r="G148" s="45">
        <v>1869403</v>
      </c>
      <c r="H148" s="45">
        <v>1870464</v>
      </c>
      <c r="I148" s="45">
        <v>-1</v>
      </c>
      <c r="J148" s="45" t="s">
        <v>176</v>
      </c>
    </row>
    <row r="149" spans="5:10">
      <c r="E149" s="45" t="s">
        <v>262</v>
      </c>
      <c r="F149" s="46">
        <v>1866982</v>
      </c>
      <c r="G149" s="45">
        <v>1871203</v>
      </c>
      <c r="H149" s="45">
        <v>1871997</v>
      </c>
      <c r="I149" s="45">
        <v>-1</v>
      </c>
      <c r="J149" s="45" t="s">
        <v>174</v>
      </c>
    </row>
    <row r="150" spans="5:10">
      <c r="E150" s="45" t="s">
        <v>263</v>
      </c>
      <c r="F150" s="46">
        <v>1866982</v>
      </c>
      <c r="G150" s="45">
        <v>1874472</v>
      </c>
      <c r="H150" s="45">
        <v>1875443</v>
      </c>
      <c r="I150" s="45">
        <v>1</v>
      </c>
      <c r="J150" s="45" t="s">
        <v>172</v>
      </c>
    </row>
    <row r="151" ht="13.95" spans="2:10">
      <c r="B151" s="10"/>
      <c r="C151" s="10"/>
      <c r="D151" s="47"/>
      <c r="E151" s="48" t="s">
        <v>264</v>
      </c>
      <c r="F151" s="49">
        <v>1866982</v>
      </c>
      <c r="G151" s="48">
        <v>1877056</v>
      </c>
      <c r="H151" s="48">
        <v>1877815</v>
      </c>
      <c r="I151" s="48">
        <v>-1</v>
      </c>
      <c r="J151" s="48" t="s">
        <v>8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0"/>
  <sheetViews>
    <sheetView zoomScale="85" zoomScaleNormal="85" topLeftCell="B77" workbookViewId="0">
      <selection activeCell="B2" sqref="B2:B90"/>
    </sheetView>
  </sheetViews>
  <sheetFormatPr defaultColWidth="8.66666666666667" defaultRowHeight="13.8"/>
  <cols>
    <col min="1" max="1" width="41.5833333333333" style="14" customWidth="1"/>
    <col min="2" max="2" width="14.5833333333333" style="14" customWidth="1"/>
    <col min="3" max="3" width="22.0833333333333" style="14" customWidth="1"/>
    <col min="4" max="4" width="19.25" style="34" customWidth="1"/>
    <col min="5" max="5" width="18.0833333333333" style="14" customWidth="1"/>
    <col min="6" max="6" width="10" style="14" customWidth="1"/>
    <col min="7" max="7" width="10.5833333333333" style="14" customWidth="1"/>
    <col min="8" max="8" width="8.66666666666667" style="14"/>
    <col min="9" max="9" width="47.5833333333333" style="14" customWidth="1"/>
    <col min="10" max="16384" width="8.66666666666667" style="14"/>
  </cols>
  <sheetData>
    <row r="1" s="1" customFormat="1" ht="40" customHeight="1" spans="1:9">
      <c r="A1" s="1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6</v>
      </c>
      <c r="G1" s="5" t="s">
        <v>7</v>
      </c>
      <c r="H1" s="5" t="s">
        <v>8</v>
      </c>
      <c r="I1" s="5" t="s">
        <v>9</v>
      </c>
    </row>
    <row r="2" spans="1:9">
      <c r="A2" s="35" t="s">
        <v>265</v>
      </c>
      <c r="B2" s="36" t="s">
        <v>11</v>
      </c>
      <c r="C2" s="36" t="s">
        <v>12</v>
      </c>
      <c r="D2" s="37">
        <v>11527</v>
      </c>
      <c r="E2" s="36" t="s">
        <v>266</v>
      </c>
      <c r="F2" s="36">
        <v>155437</v>
      </c>
      <c r="G2" s="36">
        <v>155841</v>
      </c>
      <c r="H2" s="36">
        <v>1</v>
      </c>
      <c r="I2" s="36" t="s">
        <v>267</v>
      </c>
    </row>
    <row r="3" spans="2:9">
      <c r="B3" s="36"/>
      <c r="C3" s="36"/>
      <c r="D3" s="37"/>
      <c r="E3" s="36" t="s">
        <v>268</v>
      </c>
      <c r="F3" s="36">
        <v>156101</v>
      </c>
      <c r="G3" s="36">
        <v>156721</v>
      </c>
      <c r="H3" s="36">
        <v>1</v>
      </c>
      <c r="I3" s="36" t="s">
        <v>269</v>
      </c>
    </row>
    <row r="4" spans="1:9">
      <c r="A4" s="36"/>
      <c r="B4" s="36"/>
      <c r="C4" s="36"/>
      <c r="D4" s="37"/>
      <c r="E4" s="36" t="s">
        <v>270</v>
      </c>
      <c r="F4" s="36">
        <v>160350</v>
      </c>
      <c r="G4" s="36">
        <v>160490</v>
      </c>
      <c r="H4" s="36">
        <v>1</v>
      </c>
      <c r="I4" s="36" t="s">
        <v>271</v>
      </c>
    </row>
    <row r="5" spans="1:9">
      <c r="A5" s="36"/>
      <c r="B5" s="36"/>
      <c r="C5" s="36"/>
      <c r="D5" s="37"/>
      <c r="E5" s="36" t="s">
        <v>272</v>
      </c>
      <c r="F5" s="36">
        <v>160490</v>
      </c>
      <c r="G5" s="36">
        <v>162532</v>
      </c>
      <c r="H5" s="36">
        <v>1</v>
      </c>
      <c r="I5" s="36" t="s">
        <v>273</v>
      </c>
    </row>
    <row r="6" spans="1:9">
      <c r="A6" s="36"/>
      <c r="B6" s="36"/>
      <c r="C6" s="36"/>
      <c r="D6" s="37"/>
      <c r="E6" s="36" t="s">
        <v>274</v>
      </c>
      <c r="F6" s="36">
        <v>163766</v>
      </c>
      <c r="G6" s="36">
        <v>164752</v>
      </c>
      <c r="H6" s="36">
        <v>1</v>
      </c>
      <c r="I6" s="36" t="s">
        <v>275</v>
      </c>
    </row>
    <row r="7" spans="1:9">
      <c r="A7" s="36"/>
      <c r="B7" s="36"/>
      <c r="C7" s="36"/>
      <c r="D7" s="37"/>
      <c r="E7" s="36" t="s">
        <v>276</v>
      </c>
      <c r="F7" s="36">
        <v>166329</v>
      </c>
      <c r="G7" s="36">
        <v>166964</v>
      </c>
      <c r="H7" s="36">
        <v>-1</v>
      </c>
      <c r="I7" s="36" t="s">
        <v>269</v>
      </c>
    </row>
    <row r="8" spans="1:9">
      <c r="A8" s="35" t="s">
        <v>277</v>
      </c>
      <c r="B8" s="36" t="s">
        <v>11</v>
      </c>
      <c r="C8" s="14" t="s">
        <v>12</v>
      </c>
      <c r="D8" s="37">
        <v>9829</v>
      </c>
      <c r="E8" s="36" t="s">
        <v>278</v>
      </c>
      <c r="F8" s="36">
        <v>254790</v>
      </c>
      <c r="G8" s="36">
        <v>255194</v>
      </c>
      <c r="H8" s="36">
        <v>1</v>
      </c>
      <c r="I8" s="36" t="s">
        <v>267</v>
      </c>
    </row>
    <row r="9" spans="2:9">
      <c r="B9" s="36"/>
      <c r="C9" s="36"/>
      <c r="D9" s="37"/>
      <c r="E9" s="36" t="s">
        <v>279</v>
      </c>
      <c r="F9" s="36">
        <v>255454</v>
      </c>
      <c r="G9" s="36">
        <v>256074</v>
      </c>
      <c r="H9" s="36">
        <v>1</v>
      </c>
      <c r="I9" s="36" t="s">
        <v>269</v>
      </c>
    </row>
    <row r="10" spans="1:9">
      <c r="A10" s="36"/>
      <c r="B10" s="36"/>
      <c r="C10" s="36"/>
      <c r="D10" s="37"/>
      <c r="E10" s="36" t="s">
        <v>280</v>
      </c>
      <c r="F10" s="36">
        <v>259703</v>
      </c>
      <c r="G10" s="36">
        <v>259843</v>
      </c>
      <c r="H10" s="36">
        <v>1</v>
      </c>
      <c r="I10" s="36" t="s">
        <v>271</v>
      </c>
    </row>
    <row r="11" spans="1:9">
      <c r="A11" s="36"/>
      <c r="B11" s="36"/>
      <c r="C11" s="36"/>
      <c r="D11" s="37"/>
      <c r="E11" s="36" t="s">
        <v>281</v>
      </c>
      <c r="F11" s="36">
        <v>259843</v>
      </c>
      <c r="G11" s="36">
        <v>261885</v>
      </c>
      <c r="H11" s="36">
        <v>1</v>
      </c>
      <c r="I11" s="36" t="s">
        <v>273</v>
      </c>
    </row>
    <row r="12" spans="1:9">
      <c r="A12" s="36"/>
      <c r="B12" s="36"/>
      <c r="C12" s="36"/>
      <c r="D12" s="37"/>
      <c r="E12" s="36" t="s">
        <v>282</v>
      </c>
      <c r="F12" s="36">
        <v>263119</v>
      </c>
      <c r="G12" s="36">
        <v>264105</v>
      </c>
      <c r="H12" s="36">
        <v>1</v>
      </c>
      <c r="I12" s="36" t="s">
        <v>275</v>
      </c>
    </row>
    <row r="13" spans="1:9">
      <c r="A13" s="36"/>
      <c r="B13" s="36" t="s">
        <v>33</v>
      </c>
      <c r="C13" s="14" t="s">
        <v>12</v>
      </c>
      <c r="D13" s="37">
        <v>22276</v>
      </c>
      <c r="E13" s="36" t="s">
        <v>283</v>
      </c>
      <c r="F13" s="36">
        <v>356035</v>
      </c>
      <c r="G13" s="36">
        <v>356973</v>
      </c>
      <c r="H13" s="36">
        <v>1</v>
      </c>
      <c r="I13" s="36" t="s">
        <v>284</v>
      </c>
    </row>
    <row r="14" spans="1:9">
      <c r="A14" s="36"/>
      <c r="B14" s="36"/>
      <c r="C14" s="36"/>
      <c r="D14" s="37"/>
      <c r="E14" s="36" t="s">
        <v>285</v>
      </c>
      <c r="F14" s="36">
        <v>357147</v>
      </c>
      <c r="G14" s="36">
        <v>357575</v>
      </c>
      <c r="H14" s="36">
        <v>1</v>
      </c>
      <c r="I14" s="36" t="s">
        <v>85</v>
      </c>
    </row>
    <row r="15" spans="1:9">
      <c r="A15" s="36"/>
      <c r="B15" s="36"/>
      <c r="C15" s="36"/>
      <c r="D15" s="37"/>
      <c r="E15" s="36" t="s">
        <v>286</v>
      </c>
      <c r="F15" s="36">
        <v>357591</v>
      </c>
      <c r="G15" s="36">
        <v>358595</v>
      </c>
      <c r="H15" s="36">
        <v>1</v>
      </c>
      <c r="I15" s="36" t="s">
        <v>287</v>
      </c>
    </row>
    <row r="16" spans="1:9">
      <c r="A16" s="36"/>
      <c r="B16" s="36"/>
      <c r="C16" s="36"/>
      <c r="D16" s="37"/>
      <c r="E16" s="36" t="s">
        <v>288</v>
      </c>
      <c r="F16" s="36">
        <v>358701</v>
      </c>
      <c r="G16" s="36">
        <v>359987</v>
      </c>
      <c r="H16" s="36">
        <v>-1</v>
      </c>
      <c r="I16" s="36" t="s">
        <v>85</v>
      </c>
    </row>
    <row r="17" ht="26.4" spans="1:9">
      <c r="A17" s="36"/>
      <c r="B17" s="36"/>
      <c r="C17" s="36"/>
      <c r="D17" s="37"/>
      <c r="E17" s="36" t="s">
        <v>289</v>
      </c>
      <c r="F17" s="36">
        <v>360027</v>
      </c>
      <c r="G17" s="36">
        <v>361476</v>
      </c>
      <c r="H17" s="36">
        <v>1</v>
      </c>
      <c r="I17" s="36" t="s">
        <v>290</v>
      </c>
    </row>
    <row r="18" spans="1:9">
      <c r="A18" s="36"/>
      <c r="B18" s="36"/>
      <c r="C18" s="36"/>
      <c r="D18" s="37"/>
      <c r="E18" s="36" t="s">
        <v>291</v>
      </c>
      <c r="F18" s="36">
        <v>362705</v>
      </c>
      <c r="G18" s="36">
        <v>364012</v>
      </c>
      <c r="H18" s="36">
        <v>-1</v>
      </c>
      <c r="I18" s="36" t="s">
        <v>53</v>
      </c>
    </row>
    <row r="19" spans="1:9">
      <c r="A19" s="36"/>
      <c r="B19" s="36"/>
      <c r="C19" s="36"/>
      <c r="D19" s="37"/>
      <c r="E19" s="36" t="s">
        <v>292</v>
      </c>
      <c r="F19" s="36">
        <v>364112</v>
      </c>
      <c r="G19" s="36">
        <v>364906</v>
      </c>
      <c r="H19" s="36">
        <v>1</v>
      </c>
      <c r="I19" s="36" t="s">
        <v>293</v>
      </c>
    </row>
    <row r="20" spans="1:9">
      <c r="A20" s="36"/>
      <c r="B20" s="36"/>
      <c r="C20" s="36"/>
      <c r="D20" s="37"/>
      <c r="E20" s="36" t="s">
        <v>294</v>
      </c>
      <c r="F20" s="36">
        <v>365867</v>
      </c>
      <c r="G20" s="36">
        <v>369199</v>
      </c>
      <c r="H20" s="36">
        <v>1</v>
      </c>
      <c r="I20" s="36" t="s">
        <v>295</v>
      </c>
    </row>
    <row r="21" spans="1:9">
      <c r="A21" s="36"/>
      <c r="B21" s="36"/>
      <c r="C21" s="36"/>
      <c r="D21" s="37"/>
      <c r="E21" s="36" t="s">
        <v>296</v>
      </c>
      <c r="F21" s="36">
        <v>369193</v>
      </c>
      <c r="G21" s="36">
        <v>369990</v>
      </c>
      <c r="H21" s="36">
        <v>-1</v>
      </c>
      <c r="I21" s="36" t="s">
        <v>151</v>
      </c>
    </row>
    <row r="22" spans="1:9">
      <c r="A22" s="36"/>
      <c r="B22" s="36"/>
      <c r="C22" s="36"/>
      <c r="D22" s="37"/>
      <c r="E22" s="36" t="s">
        <v>297</v>
      </c>
      <c r="F22" s="36">
        <v>370432</v>
      </c>
      <c r="G22" s="36">
        <v>370713</v>
      </c>
      <c r="H22" s="36">
        <v>1</v>
      </c>
      <c r="I22" s="36" t="s">
        <v>298</v>
      </c>
    </row>
    <row r="23" spans="1:9">
      <c r="A23" s="36"/>
      <c r="B23" s="36"/>
      <c r="C23" s="36"/>
      <c r="D23" s="37"/>
      <c r="E23" s="36" t="s">
        <v>299</v>
      </c>
      <c r="F23" s="36">
        <v>370732</v>
      </c>
      <c r="G23" s="36">
        <v>370950</v>
      </c>
      <c r="H23" s="36">
        <v>1</v>
      </c>
      <c r="I23" s="36" t="s">
        <v>300</v>
      </c>
    </row>
    <row r="24" spans="1:9">
      <c r="A24" s="35" t="s">
        <v>301</v>
      </c>
      <c r="B24" s="36" t="s">
        <v>11</v>
      </c>
      <c r="C24" s="36" t="s">
        <v>302</v>
      </c>
      <c r="D24" s="37">
        <v>7762</v>
      </c>
      <c r="E24" s="36" t="s">
        <v>303</v>
      </c>
      <c r="F24" s="36">
        <v>152443</v>
      </c>
      <c r="G24" s="36">
        <v>153222</v>
      </c>
      <c r="H24" s="36">
        <v>1</v>
      </c>
      <c r="I24" s="36" t="s">
        <v>304</v>
      </c>
    </row>
    <row r="25" spans="5:9">
      <c r="E25" s="36" t="s">
        <v>305</v>
      </c>
      <c r="F25" s="36">
        <v>153627</v>
      </c>
      <c r="G25" s="36">
        <v>154823</v>
      </c>
      <c r="H25" s="36">
        <v>1</v>
      </c>
      <c r="I25" s="36" t="s">
        <v>306</v>
      </c>
    </row>
    <row r="26" spans="5:9">
      <c r="E26" s="36" t="s">
        <v>307</v>
      </c>
      <c r="F26" s="36">
        <v>154919</v>
      </c>
      <c r="G26" s="36">
        <v>155731</v>
      </c>
      <c r="H26" s="36">
        <v>-1</v>
      </c>
      <c r="I26" s="36" t="s">
        <v>308</v>
      </c>
    </row>
    <row r="27" ht="26.4" spans="5:9">
      <c r="E27" s="36" t="s">
        <v>309</v>
      </c>
      <c r="F27" s="36">
        <v>155724</v>
      </c>
      <c r="G27" s="36">
        <v>156941</v>
      </c>
      <c r="H27" s="36">
        <v>-1</v>
      </c>
      <c r="I27" s="36" t="s">
        <v>310</v>
      </c>
    </row>
    <row r="28" spans="5:9">
      <c r="E28" s="36" t="s">
        <v>311</v>
      </c>
      <c r="F28" s="36">
        <v>156938</v>
      </c>
      <c r="G28" s="36">
        <v>157870</v>
      </c>
      <c r="H28" s="36">
        <v>-1</v>
      </c>
      <c r="I28" s="36" t="s">
        <v>312</v>
      </c>
    </row>
    <row r="29" spans="5:9">
      <c r="E29" s="36" t="s">
        <v>313</v>
      </c>
      <c r="F29" s="36">
        <v>158009</v>
      </c>
      <c r="G29" s="36">
        <v>158505</v>
      </c>
      <c r="H29" s="36">
        <v>1</v>
      </c>
      <c r="I29" s="36" t="s">
        <v>314</v>
      </c>
    </row>
    <row r="30" spans="5:9">
      <c r="E30" s="36" t="s">
        <v>315</v>
      </c>
      <c r="F30" s="36">
        <v>159506</v>
      </c>
      <c r="G30" s="36">
        <v>160205</v>
      </c>
      <c r="H30" s="36">
        <v>1</v>
      </c>
      <c r="I30" s="36" t="s">
        <v>316</v>
      </c>
    </row>
    <row r="31" spans="1:9">
      <c r="A31" s="31" t="s">
        <v>317</v>
      </c>
      <c r="B31" s="38" t="s">
        <v>11</v>
      </c>
      <c r="C31" s="38" t="s">
        <v>302</v>
      </c>
      <c r="D31" s="39">
        <v>5136</v>
      </c>
      <c r="E31" s="36" t="s">
        <v>318</v>
      </c>
      <c r="F31" s="36">
        <v>402142</v>
      </c>
      <c r="G31" s="36">
        <v>402408</v>
      </c>
      <c r="H31" s="36">
        <v>1</v>
      </c>
      <c r="I31" s="36" t="s">
        <v>319</v>
      </c>
    </row>
    <row r="32" spans="5:9">
      <c r="E32" s="36" t="s">
        <v>320</v>
      </c>
      <c r="F32" s="36">
        <v>402455</v>
      </c>
      <c r="G32" s="36">
        <v>402832</v>
      </c>
      <c r="H32" s="36">
        <v>1</v>
      </c>
      <c r="I32" s="36" t="s">
        <v>321</v>
      </c>
    </row>
    <row r="33" spans="5:9">
      <c r="E33" s="36" t="s">
        <v>322</v>
      </c>
      <c r="F33" s="36">
        <v>403046</v>
      </c>
      <c r="G33" s="36">
        <v>404047</v>
      </c>
      <c r="H33" s="36">
        <v>1</v>
      </c>
      <c r="I33" s="36" t="s">
        <v>323</v>
      </c>
    </row>
    <row r="34" spans="5:9">
      <c r="E34" s="36" t="s">
        <v>324</v>
      </c>
      <c r="F34" s="36">
        <v>404857</v>
      </c>
      <c r="G34" s="36">
        <v>405741</v>
      </c>
      <c r="H34" s="36">
        <v>-1</v>
      </c>
      <c r="I34" s="36" t="s">
        <v>325</v>
      </c>
    </row>
    <row r="35" spans="2:9">
      <c r="B35" s="14" t="s">
        <v>33</v>
      </c>
      <c r="C35" s="14" t="s">
        <v>302</v>
      </c>
      <c r="D35" s="34">
        <v>11176</v>
      </c>
      <c r="E35" s="36" t="s">
        <v>326</v>
      </c>
      <c r="F35" s="36">
        <v>409496</v>
      </c>
      <c r="G35" s="36">
        <v>409732</v>
      </c>
      <c r="H35" s="36">
        <v>-1</v>
      </c>
      <c r="I35" s="36" t="s">
        <v>327</v>
      </c>
    </row>
    <row r="36" spans="5:9">
      <c r="E36" s="36" t="s">
        <v>328</v>
      </c>
      <c r="F36" s="36">
        <v>409751</v>
      </c>
      <c r="G36" s="36">
        <v>410569</v>
      </c>
      <c r="H36" s="36">
        <v>-1</v>
      </c>
      <c r="I36" s="36" t="s">
        <v>329</v>
      </c>
    </row>
    <row r="37" spans="5:9">
      <c r="E37" s="36" t="s">
        <v>330</v>
      </c>
      <c r="F37" s="36">
        <v>410655</v>
      </c>
      <c r="G37" s="36">
        <v>413207</v>
      </c>
      <c r="H37" s="36">
        <v>-1</v>
      </c>
      <c r="I37" s="36" t="s">
        <v>331</v>
      </c>
    </row>
    <row r="38" spans="5:9">
      <c r="E38" s="36" t="s">
        <v>332</v>
      </c>
      <c r="F38" s="36">
        <v>413204</v>
      </c>
      <c r="G38" s="36">
        <v>415246</v>
      </c>
      <c r="H38" s="36">
        <v>-1</v>
      </c>
      <c r="I38" s="36" t="s">
        <v>333</v>
      </c>
    </row>
    <row r="39" spans="2:9">
      <c r="B39" s="14" t="s">
        <v>38</v>
      </c>
      <c r="C39" s="14" t="s">
        <v>302</v>
      </c>
      <c r="D39" s="34">
        <v>4638</v>
      </c>
      <c r="E39" s="36" t="s">
        <v>334</v>
      </c>
      <c r="F39" s="36">
        <v>510234</v>
      </c>
      <c r="G39" s="36">
        <v>511259</v>
      </c>
      <c r="H39" s="36">
        <v>-1</v>
      </c>
      <c r="I39" s="36" t="s">
        <v>176</v>
      </c>
    </row>
    <row r="40" spans="5:9">
      <c r="E40" s="36" t="s">
        <v>335</v>
      </c>
      <c r="F40" s="36">
        <v>511291</v>
      </c>
      <c r="G40" s="36">
        <v>512439</v>
      </c>
      <c r="H40" s="36">
        <v>-1</v>
      </c>
      <c r="I40" s="36" t="s">
        <v>176</v>
      </c>
    </row>
    <row r="41" spans="5:9">
      <c r="E41" s="36" t="s">
        <v>336</v>
      </c>
      <c r="F41" s="36">
        <v>512551</v>
      </c>
      <c r="G41" s="36">
        <v>514872</v>
      </c>
      <c r="H41" s="36">
        <v>1</v>
      </c>
      <c r="I41" s="36" t="s">
        <v>337</v>
      </c>
    </row>
    <row r="42" spans="2:9">
      <c r="B42" s="14" t="s">
        <v>41</v>
      </c>
      <c r="C42" s="14" t="s">
        <v>302</v>
      </c>
      <c r="D42" s="34">
        <v>6844</v>
      </c>
      <c r="E42" s="36" t="s">
        <v>338</v>
      </c>
      <c r="F42" s="36">
        <v>584622</v>
      </c>
      <c r="G42" s="36">
        <v>585122</v>
      </c>
      <c r="H42" s="36">
        <v>1</v>
      </c>
      <c r="I42" s="36" t="s">
        <v>339</v>
      </c>
    </row>
    <row r="43" spans="5:9">
      <c r="E43" s="36" t="s">
        <v>340</v>
      </c>
      <c r="F43" s="36">
        <v>585125</v>
      </c>
      <c r="G43" s="36">
        <v>585544</v>
      </c>
      <c r="H43" s="36">
        <v>1</v>
      </c>
      <c r="I43" s="36" t="s">
        <v>341</v>
      </c>
    </row>
    <row r="44" spans="5:9">
      <c r="E44" s="36" t="s">
        <v>342</v>
      </c>
      <c r="F44" s="36">
        <v>585605</v>
      </c>
      <c r="G44" s="36">
        <v>586465</v>
      </c>
      <c r="H44" s="36">
        <v>1</v>
      </c>
      <c r="I44" s="36" t="s">
        <v>343</v>
      </c>
    </row>
    <row r="45" spans="5:9">
      <c r="E45" s="36" t="s">
        <v>344</v>
      </c>
      <c r="F45" s="36">
        <v>586596</v>
      </c>
      <c r="G45" s="36">
        <v>587096</v>
      </c>
      <c r="H45" s="36">
        <v>1</v>
      </c>
      <c r="I45" s="36" t="s">
        <v>339</v>
      </c>
    </row>
    <row r="46" spans="5:9">
      <c r="E46" s="36" t="s">
        <v>345</v>
      </c>
      <c r="F46" s="36">
        <v>587099</v>
      </c>
      <c r="G46" s="36">
        <v>587518</v>
      </c>
      <c r="H46" s="36">
        <v>1</v>
      </c>
      <c r="I46" s="36" t="s">
        <v>341</v>
      </c>
    </row>
    <row r="47" spans="5:9">
      <c r="E47" s="36" t="s">
        <v>346</v>
      </c>
      <c r="F47" s="36">
        <v>587579</v>
      </c>
      <c r="G47" s="36">
        <v>588439</v>
      </c>
      <c r="H47" s="36">
        <v>1</v>
      </c>
      <c r="I47" s="36" t="s">
        <v>343</v>
      </c>
    </row>
    <row r="48" spans="5:9">
      <c r="E48" s="36" t="s">
        <v>347</v>
      </c>
      <c r="F48" s="36">
        <v>588570</v>
      </c>
      <c r="G48" s="36">
        <v>589070</v>
      </c>
      <c r="H48" s="36">
        <v>1</v>
      </c>
      <c r="I48" s="36" t="s">
        <v>339</v>
      </c>
    </row>
    <row r="49" spans="5:9">
      <c r="E49" s="36" t="s">
        <v>348</v>
      </c>
      <c r="F49" s="36">
        <v>589073</v>
      </c>
      <c r="G49" s="36">
        <v>589492</v>
      </c>
      <c r="H49" s="36">
        <v>1</v>
      </c>
      <c r="I49" s="36" t="s">
        <v>341</v>
      </c>
    </row>
    <row r="50" spans="5:9">
      <c r="E50" s="36" t="s">
        <v>349</v>
      </c>
      <c r="F50" s="36">
        <v>589553</v>
      </c>
      <c r="G50" s="36">
        <v>590413</v>
      </c>
      <c r="H50" s="36">
        <v>1</v>
      </c>
      <c r="I50" s="36" t="s">
        <v>343</v>
      </c>
    </row>
    <row r="51" spans="5:9">
      <c r="E51" s="36" t="s">
        <v>350</v>
      </c>
      <c r="F51" s="36">
        <v>590544</v>
      </c>
      <c r="G51" s="36">
        <v>591044</v>
      </c>
      <c r="H51" s="36">
        <v>1</v>
      </c>
      <c r="I51" s="36" t="s">
        <v>339</v>
      </c>
    </row>
    <row r="52" spans="5:9">
      <c r="E52" s="36" t="s">
        <v>351</v>
      </c>
      <c r="F52" s="36">
        <v>591047</v>
      </c>
      <c r="G52" s="36">
        <v>591466</v>
      </c>
      <c r="H52" s="36">
        <v>1</v>
      </c>
      <c r="I52" s="36" t="s">
        <v>341</v>
      </c>
    </row>
    <row r="53" spans="2:9">
      <c r="B53" s="14" t="s">
        <v>45</v>
      </c>
      <c r="C53" s="14" t="s">
        <v>12</v>
      </c>
      <c r="D53" s="34">
        <v>46485</v>
      </c>
      <c r="E53" s="36" t="s">
        <v>352</v>
      </c>
      <c r="F53" s="36">
        <v>809465</v>
      </c>
      <c r="G53" s="36">
        <v>810094</v>
      </c>
      <c r="H53" s="36">
        <v>1</v>
      </c>
      <c r="I53" s="36" t="s">
        <v>353</v>
      </c>
    </row>
    <row r="54" spans="5:9">
      <c r="E54" s="36" t="s">
        <v>354</v>
      </c>
      <c r="F54" s="36">
        <v>810639</v>
      </c>
      <c r="G54" s="36">
        <v>811043</v>
      </c>
      <c r="H54" s="36">
        <v>1</v>
      </c>
      <c r="I54" s="36" t="s">
        <v>337</v>
      </c>
    </row>
    <row r="55" spans="5:9">
      <c r="E55" s="36" t="s">
        <v>355</v>
      </c>
      <c r="F55" s="36">
        <v>812504</v>
      </c>
      <c r="G55" s="36">
        <v>814366</v>
      </c>
      <c r="H55" s="36">
        <v>1</v>
      </c>
      <c r="I55" s="36" t="s">
        <v>333</v>
      </c>
    </row>
    <row r="56" spans="5:9">
      <c r="E56" s="36" t="s">
        <v>356</v>
      </c>
      <c r="F56" s="36">
        <v>814363</v>
      </c>
      <c r="G56" s="36">
        <v>816900</v>
      </c>
      <c r="H56" s="36">
        <v>1</v>
      </c>
      <c r="I56" s="36" t="s">
        <v>331</v>
      </c>
    </row>
    <row r="57" spans="5:9">
      <c r="E57" s="36" t="s">
        <v>357</v>
      </c>
      <c r="F57" s="36">
        <v>816950</v>
      </c>
      <c r="G57" s="36">
        <v>817210</v>
      </c>
      <c r="H57" s="36">
        <v>1</v>
      </c>
      <c r="I57" s="36" t="s">
        <v>358</v>
      </c>
    </row>
    <row r="58" spans="5:9">
      <c r="E58" s="36" t="s">
        <v>359</v>
      </c>
      <c r="F58" s="36">
        <v>817207</v>
      </c>
      <c r="G58" s="36">
        <v>817383</v>
      </c>
      <c r="H58" s="36">
        <v>-1</v>
      </c>
      <c r="I58" s="36" t="s">
        <v>360</v>
      </c>
    </row>
    <row r="59" spans="5:9">
      <c r="E59" s="36" t="s">
        <v>361</v>
      </c>
      <c r="F59" s="36">
        <v>817923</v>
      </c>
      <c r="G59" s="36">
        <v>819431</v>
      </c>
      <c r="H59" s="36">
        <v>-1</v>
      </c>
      <c r="I59" s="36" t="s">
        <v>362</v>
      </c>
    </row>
    <row r="60" ht="26.4" spans="5:9">
      <c r="E60" s="36" t="s">
        <v>363</v>
      </c>
      <c r="F60" s="36">
        <v>819761</v>
      </c>
      <c r="G60" s="36">
        <v>821200</v>
      </c>
      <c r="H60" s="36">
        <v>-1</v>
      </c>
      <c r="I60" s="36" t="s">
        <v>364</v>
      </c>
    </row>
    <row r="61" spans="5:9">
      <c r="E61" s="36" t="s">
        <v>365</v>
      </c>
      <c r="F61" s="36">
        <v>821471</v>
      </c>
      <c r="G61" s="36">
        <v>822025</v>
      </c>
      <c r="H61" s="36">
        <v>-1</v>
      </c>
      <c r="I61" s="36" t="s">
        <v>366</v>
      </c>
    </row>
    <row r="62" spans="5:9">
      <c r="E62" s="36" t="s">
        <v>367</v>
      </c>
      <c r="F62" s="36">
        <v>822022</v>
      </c>
      <c r="G62" s="36">
        <v>824097</v>
      </c>
      <c r="H62" s="36">
        <v>-1</v>
      </c>
      <c r="I62" s="36" t="s">
        <v>368</v>
      </c>
    </row>
    <row r="63" spans="5:9">
      <c r="E63" s="36" t="s">
        <v>369</v>
      </c>
      <c r="F63" s="36">
        <v>824109</v>
      </c>
      <c r="G63" s="36">
        <v>824249</v>
      </c>
      <c r="H63" s="36">
        <v>-1</v>
      </c>
      <c r="I63" s="36" t="s">
        <v>370</v>
      </c>
    </row>
    <row r="64" spans="5:9">
      <c r="E64" s="36" t="s">
        <v>371</v>
      </c>
      <c r="F64" s="36">
        <v>824325</v>
      </c>
      <c r="G64" s="36">
        <v>824864</v>
      </c>
      <c r="H64" s="36">
        <v>1</v>
      </c>
      <c r="I64" s="36" t="s">
        <v>372</v>
      </c>
    </row>
    <row r="65" spans="5:9">
      <c r="E65" s="36" t="s">
        <v>373</v>
      </c>
      <c r="F65" s="36">
        <v>825552</v>
      </c>
      <c r="G65" s="36">
        <v>825743</v>
      </c>
      <c r="H65" s="36">
        <v>1</v>
      </c>
      <c r="I65" s="36" t="s">
        <v>374</v>
      </c>
    </row>
    <row r="66" spans="5:9">
      <c r="E66" s="36" t="s">
        <v>375</v>
      </c>
      <c r="F66" s="36">
        <v>825748</v>
      </c>
      <c r="G66" s="36">
        <v>826146</v>
      </c>
      <c r="H66" s="36">
        <v>1</v>
      </c>
      <c r="I66" s="36" t="s">
        <v>376</v>
      </c>
    </row>
    <row r="67" spans="5:9">
      <c r="E67" s="36" t="s">
        <v>377</v>
      </c>
      <c r="F67" s="36">
        <v>826191</v>
      </c>
      <c r="G67" s="36">
        <v>826964</v>
      </c>
      <c r="H67" s="36">
        <v>1</v>
      </c>
      <c r="I67" s="36" t="s">
        <v>323</v>
      </c>
    </row>
    <row r="68" spans="5:9">
      <c r="E68" s="36" t="s">
        <v>378</v>
      </c>
      <c r="F68" s="36">
        <v>826961</v>
      </c>
      <c r="G68" s="36">
        <v>827698</v>
      </c>
      <c r="H68" s="36">
        <v>1</v>
      </c>
      <c r="I68" s="36" t="s">
        <v>92</v>
      </c>
    </row>
    <row r="69" spans="5:9">
      <c r="E69" s="36" t="s">
        <v>379</v>
      </c>
      <c r="F69" s="36">
        <v>827713</v>
      </c>
      <c r="G69" s="36">
        <v>828291</v>
      </c>
      <c r="H69" s="36">
        <v>1</v>
      </c>
      <c r="I69" s="36" t="s">
        <v>323</v>
      </c>
    </row>
    <row r="70" spans="5:9">
      <c r="E70" s="36" t="s">
        <v>380</v>
      </c>
      <c r="F70" s="36">
        <v>828281</v>
      </c>
      <c r="G70" s="36">
        <v>828760</v>
      </c>
      <c r="H70" s="36">
        <v>1</v>
      </c>
      <c r="I70" s="36" t="s">
        <v>337</v>
      </c>
    </row>
    <row r="71" spans="5:9">
      <c r="E71" s="36" t="s">
        <v>381</v>
      </c>
      <c r="F71" s="36">
        <v>828763</v>
      </c>
      <c r="G71" s="36">
        <v>829836</v>
      </c>
      <c r="H71" s="36">
        <v>1</v>
      </c>
      <c r="I71" s="36" t="s">
        <v>337</v>
      </c>
    </row>
    <row r="72" spans="5:9">
      <c r="E72" s="36" t="s">
        <v>382</v>
      </c>
      <c r="F72" s="36">
        <v>829870</v>
      </c>
      <c r="G72" s="36">
        <v>830721</v>
      </c>
      <c r="H72" s="36">
        <v>1</v>
      </c>
      <c r="I72" s="36" t="s">
        <v>383</v>
      </c>
    </row>
    <row r="73" spans="5:9">
      <c r="E73" s="36" t="s">
        <v>384</v>
      </c>
      <c r="F73" s="36">
        <v>830995</v>
      </c>
      <c r="G73" s="36">
        <v>832284</v>
      </c>
      <c r="H73" s="36">
        <v>1</v>
      </c>
      <c r="I73" s="36" t="s">
        <v>37</v>
      </c>
    </row>
    <row r="74" spans="5:9">
      <c r="E74" s="36" t="s">
        <v>385</v>
      </c>
      <c r="F74" s="36">
        <v>834211</v>
      </c>
      <c r="G74" s="36">
        <v>834438</v>
      </c>
      <c r="H74" s="36">
        <v>1</v>
      </c>
      <c r="I74" s="36" t="s">
        <v>329</v>
      </c>
    </row>
    <row r="75" spans="5:9">
      <c r="E75" s="36" t="s">
        <v>386</v>
      </c>
      <c r="F75" s="36">
        <v>834563</v>
      </c>
      <c r="G75" s="36">
        <v>835315</v>
      </c>
      <c r="H75" s="36">
        <v>1</v>
      </c>
      <c r="I75" s="36" t="s">
        <v>387</v>
      </c>
    </row>
    <row r="76" spans="5:9">
      <c r="E76" s="36" t="s">
        <v>388</v>
      </c>
      <c r="F76" s="36">
        <v>835666</v>
      </c>
      <c r="G76" s="36">
        <v>836898</v>
      </c>
      <c r="H76" s="36">
        <v>1</v>
      </c>
      <c r="I76" s="36" t="s">
        <v>389</v>
      </c>
    </row>
    <row r="77" ht="26.4" spans="5:9">
      <c r="E77" s="36" t="s">
        <v>390</v>
      </c>
      <c r="F77" s="36">
        <v>837779</v>
      </c>
      <c r="G77" s="36">
        <v>838393</v>
      </c>
      <c r="H77" s="36">
        <v>1</v>
      </c>
      <c r="I77" s="36" t="s">
        <v>391</v>
      </c>
    </row>
    <row r="78" spans="5:9">
      <c r="E78" s="36" t="s">
        <v>392</v>
      </c>
      <c r="F78" s="36">
        <v>843650</v>
      </c>
      <c r="G78" s="36">
        <v>844903</v>
      </c>
      <c r="H78" s="36">
        <v>1</v>
      </c>
      <c r="I78" s="36" t="s">
        <v>393</v>
      </c>
    </row>
    <row r="79" spans="5:9">
      <c r="E79" s="36" t="s">
        <v>394</v>
      </c>
      <c r="F79" s="36">
        <v>845019</v>
      </c>
      <c r="G79" s="36">
        <v>845375</v>
      </c>
      <c r="H79" s="36">
        <v>1</v>
      </c>
      <c r="I79" s="36" t="s">
        <v>395</v>
      </c>
    </row>
    <row r="80" spans="5:9">
      <c r="E80" s="36" t="s">
        <v>396</v>
      </c>
      <c r="F80" s="36">
        <v>845382</v>
      </c>
      <c r="G80" s="36">
        <v>845702</v>
      </c>
      <c r="H80" s="36">
        <v>-1</v>
      </c>
      <c r="I80" s="36" t="s">
        <v>397</v>
      </c>
    </row>
    <row r="81" spans="5:9">
      <c r="E81" s="36" t="s">
        <v>398</v>
      </c>
      <c r="F81" s="36">
        <v>845712</v>
      </c>
      <c r="G81" s="36">
        <v>847280</v>
      </c>
      <c r="H81" s="36">
        <v>-1</v>
      </c>
      <c r="I81" s="36" t="s">
        <v>176</v>
      </c>
    </row>
    <row r="82" spans="5:9">
      <c r="E82" s="36" t="s">
        <v>399</v>
      </c>
      <c r="F82" s="36">
        <v>847696</v>
      </c>
      <c r="G82" s="36">
        <v>848139</v>
      </c>
      <c r="H82" s="36">
        <v>1</v>
      </c>
      <c r="I82" s="36" t="s">
        <v>400</v>
      </c>
    </row>
    <row r="83" spans="5:9">
      <c r="E83" s="36" t="s">
        <v>401</v>
      </c>
      <c r="F83" s="36">
        <v>849327</v>
      </c>
      <c r="G83" s="36">
        <v>850550</v>
      </c>
      <c r="H83" s="36">
        <v>-1</v>
      </c>
      <c r="I83" s="36" t="s">
        <v>402</v>
      </c>
    </row>
    <row r="84" spans="5:9">
      <c r="E84" s="36" t="s">
        <v>403</v>
      </c>
      <c r="F84" s="36">
        <v>850832</v>
      </c>
      <c r="G84" s="36">
        <v>851404</v>
      </c>
      <c r="H84" s="36">
        <v>-1</v>
      </c>
      <c r="I84" s="36" t="s">
        <v>404</v>
      </c>
    </row>
    <row r="85" spans="5:9">
      <c r="E85" s="36" t="s">
        <v>405</v>
      </c>
      <c r="F85" s="36">
        <v>853124</v>
      </c>
      <c r="G85" s="36">
        <v>854296</v>
      </c>
      <c r="H85" s="36">
        <v>-1</v>
      </c>
      <c r="I85" s="36" t="s">
        <v>176</v>
      </c>
    </row>
    <row r="86" spans="5:9">
      <c r="E86" s="36" t="s">
        <v>406</v>
      </c>
      <c r="F86" s="36">
        <v>854322</v>
      </c>
      <c r="G86" s="36">
        <v>854714</v>
      </c>
      <c r="H86" s="36">
        <v>-1</v>
      </c>
      <c r="I86" s="36" t="s">
        <v>407</v>
      </c>
    </row>
    <row r="87" spans="5:9">
      <c r="E87" s="36" t="s">
        <v>408</v>
      </c>
      <c r="F87" s="36">
        <v>854715</v>
      </c>
      <c r="G87" s="36">
        <v>855134</v>
      </c>
      <c r="H87" s="36">
        <v>-1</v>
      </c>
      <c r="I87" s="36" t="s">
        <v>409</v>
      </c>
    </row>
    <row r="88" spans="5:9">
      <c r="E88" s="36" t="s">
        <v>410</v>
      </c>
      <c r="F88" s="36">
        <v>855360</v>
      </c>
      <c r="G88" s="36">
        <v>855950</v>
      </c>
      <c r="H88" s="36">
        <v>1</v>
      </c>
      <c r="I88" s="36" t="s">
        <v>411</v>
      </c>
    </row>
    <row r="89" spans="1:5">
      <c r="A89" s="31" t="s">
        <v>412</v>
      </c>
      <c r="B89" s="38"/>
      <c r="C89" s="38"/>
      <c r="D89" s="39"/>
      <c r="E89" s="7" t="s">
        <v>413</v>
      </c>
    </row>
    <row r="90" ht="14.55" spans="1:9">
      <c r="A90" s="31" t="s">
        <v>414</v>
      </c>
      <c r="B90" s="40"/>
      <c r="C90" s="40"/>
      <c r="D90" s="41"/>
      <c r="E90" s="12" t="s">
        <v>413</v>
      </c>
      <c r="F90" s="22"/>
      <c r="G90" s="22"/>
      <c r="H90" s="22"/>
      <c r="I90" s="22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3"/>
  <sheetViews>
    <sheetView zoomScale="99" zoomScaleNormal="99" topLeftCell="A58" workbookViewId="0">
      <selection activeCell="B80" sqref="B80"/>
    </sheetView>
  </sheetViews>
  <sheetFormatPr defaultColWidth="8.91666666666667" defaultRowHeight="13.2"/>
  <cols>
    <col min="1" max="1" width="36" style="7" customWidth="1"/>
    <col min="2" max="2" width="19.9166666666667" style="7" customWidth="1"/>
    <col min="3" max="3" width="23.6666666666667" style="7" customWidth="1"/>
    <col min="4" max="4" width="16.3333333333333" style="30" customWidth="1"/>
    <col min="5" max="5" width="20.5833333333333" style="7" customWidth="1"/>
    <col min="6" max="6" width="13" style="7" customWidth="1"/>
    <col min="7" max="7" width="14.9166666666667" style="7" customWidth="1"/>
    <col min="8" max="8" width="8.91666666666667" style="7"/>
    <col min="9" max="9" width="47.75" style="7" customWidth="1"/>
    <col min="10" max="16384" width="8.91666666666667" style="7"/>
  </cols>
  <sheetData>
    <row r="1" s="1" customFormat="1" ht="40" customHeight="1" spans="1:9">
      <c r="A1" s="1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6</v>
      </c>
      <c r="G1" s="5" t="s">
        <v>7</v>
      </c>
      <c r="H1" s="5" t="s">
        <v>8</v>
      </c>
      <c r="I1" s="5" t="s">
        <v>9</v>
      </c>
    </row>
    <row r="2" ht="13.8" spans="1:9">
      <c r="A2" s="31" t="s">
        <v>415</v>
      </c>
      <c r="B2" s="7" t="s">
        <v>11</v>
      </c>
      <c r="C2" s="7" t="s">
        <v>12</v>
      </c>
      <c r="D2" s="30">
        <v>13337</v>
      </c>
      <c r="E2" s="7" t="s">
        <v>416</v>
      </c>
      <c r="F2" s="7">
        <v>147462</v>
      </c>
      <c r="G2" s="7">
        <v>148757</v>
      </c>
      <c r="H2" s="7">
        <v>-1</v>
      </c>
      <c r="I2" s="7" t="s">
        <v>417</v>
      </c>
    </row>
    <row r="3" ht="13.8" spans="1:9">
      <c r="A3" s="14"/>
      <c r="E3" s="7" t="s">
        <v>418</v>
      </c>
      <c r="F3" s="7">
        <v>149006</v>
      </c>
      <c r="G3" s="7">
        <v>150184</v>
      </c>
      <c r="H3" s="7">
        <v>1</v>
      </c>
      <c r="I3" s="7" t="s">
        <v>419</v>
      </c>
    </row>
    <row r="4" spans="5:9">
      <c r="E4" s="7" t="s">
        <v>420</v>
      </c>
      <c r="F4" s="7">
        <v>153798</v>
      </c>
      <c r="G4" s="7">
        <v>154526</v>
      </c>
      <c r="H4" s="7">
        <v>-1</v>
      </c>
      <c r="I4" s="7" t="s">
        <v>337</v>
      </c>
    </row>
    <row r="5" spans="5:9">
      <c r="E5" s="7" t="s">
        <v>421</v>
      </c>
      <c r="F5" s="7">
        <v>154508</v>
      </c>
      <c r="G5" s="7">
        <v>156382</v>
      </c>
      <c r="H5" s="7">
        <v>-1</v>
      </c>
      <c r="I5" s="7" t="s">
        <v>422</v>
      </c>
    </row>
    <row r="6" spans="5:9">
      <c r="E6" s="7" t="s">
        <v>423</v>
      </c>
      <c r="F6" s="7">
        <v>156712</v>
      </c>
      <c r="G6" s="7">
        <v>157995</v>
      </c>
      <c r="H6" s="7">
        <v>-1</v>
      </c>
      <c r="I6" s="7" t="s">
        <v>37</v>
      </c>
    </row>
    <row r="7" ht="13.75" customHeight="1" spans="5:9">
      <c r="E7" s="7" t="s">
        <v>424</v>
      </c>
      <c r="F7" s="7">
        <v>158324</v>
      </c>
      <c r="G7" s="7">
        <v>159169</v>
      </c>
      <c r="H7" s="7">
        <v>1</v>
      </c>
      <c r="I7" s="7" t="s">
        <v>425</v>
      </c>
    </row>
    <row r="8" ht="14" customHeight="1" spans="5:9">
      <c r="E8" s="7" t="s">
        <v>426</v>
      </c>
      <c r="F8" s="7">
        <v>159270</v>
      </c>
      <c r="G8" s="7">
        <v>160328</v>
      </c>
      <c r="H8" s="7">
        <v>1</v>
      </c>
      <c r="I8" s="7" t="s">
        <v>427</v>
      </c>
    </row>
    <row r="9" spans="2:9">
      <c r="B9" s="7" t="s">
        <v>33</v>
      </c>
      <c r="C9" s="7" t="s">
        <v>12</v>
      </c>
      <c r="D9" s="30">
        <v>15816</v>
      </c>
      <c r="E9" s="7" t="s">
        <v>428</v>
      </c>
      <c r="F9" s="7">
        <v>546358</v>
      </c>
      <c r="G9" s="7">
        <v>547761</v>
      </c>
      <c r="H9" s="7">
        <v>-1</v>
      </c>
      <c r="I9" s="7" t="s">
        <v>429</v>
      </c>
    </row>
    <row r="10" ht="26.4" spans="5:9">
      <c r="E10" s="7" t="s">
        <v>430</v>
      </c>
      <c r="F10" s="7">
        <v>547763</v>
      </c>
      <c r="G10" s="7">
        <v>548746</v>
      </c>
      <c r="H10" s="7">
        <v>-1</v>
      </c>
      <c r="I10" s="7" t="s">
        <v>431</v>
      </c>
    </row>
    <row r="11" ht="15" customHeight="1" spans="5:9">
      <c r="E11" s="7" t="s">
        <v>432</v>
      </c>
      <c r="F11" s="7">
        <v>548758</v>
      </c>
      <c r="G11" s="7">
        <v>550086</v>
      </c>
      <c r="H11" s="7">
        <v>-1</v>
      </c>
      <c r="I11" s="7" t="s">
        <v>433</v>
      </c>
    </row>
    <row r="12" spans="5:9">
      <c r="E12" s="7" t="s">
        <v>434</v>
      </c>
      <c r="F12" s="7">
        <v>550134</v>
      </c>
      <c r="G12" s="7">
        <v>550484</v>
      </c>
      <c r="H12" s="7">
        <v>-1</v>
      </c>
      <c r="I12" s="7" t="s">
        <v>435</v>
      </c>
    </row>
    <row r="13" spans="5:9">
      <c r="E13" s="7" t="s">
        <v>436</v>
      </c>
      <c r="F13" s="7">
        <v>550548</v>
      </c>
      <c r="G13" s="7">
        <v>550715</v>
      </c>
      <c r="H13" s="7">
        <v>-1</v>
      </c>
      <c r="I13" s="7" t="s">
        <v>437</v>
      </c>
    </row>
    <row r="14" spans="5:9">
      <c r="E14" s="7" t="s">
        <v>438</v>
      </c>
      <c r="F14" s="7">
        <v>550837</v>
      </c>
      <c r="G14" s="7">
        <v>551511</v>
      </c>
      <c r="H14" s="7">
        <v>1</v>
      </c>
      <c r="I14" s="7" t="s">
        <v>337</v>
      </c>
    </row>
    <row r="15" spans="5:9">
      <c r="E15" s="7" t="s">
        <v>439</v>
      </c>
      <c r="F15" s="7">
        <v>555014</v>
      </c>
      <c r="G15" s="7">
        <v>555340</v>
      </c>
      <c r="H15" s="7">
        <v>-1</v>
      </c>
      <c r="I15" s="7" t="s">
        <v>337</v>
      </c>
    </row>
    <row r="16" spans="5:9">
      <c r="E16" s="7" t="s">
        <v>440</v>
      </c>
      <c r="F16" s="7">
        <v>555579</v>
      </c>
      <c r="G16" s="7">
        <v>556307</v>
      </c>
      <c r="H16" s="7">
        <v>-1</v>
      </c>
      <c r="I16" s="7" t="s">
        <v>337</v>
      </c>
    </row>
    <row r="17" spans="5:9">
      <c r="E17" s="7" t="s">
        <v>441</v>
      </c>
      <c r="F17" s="7">
        <v>556304</v>
      </c>
      <c r="G17" s="7">
        <v>558157</v>
      </c>
      <c r="H17" s="7">
        <v>-1</v>
      </c>
      <c r="I17" s="7" t="s">
        <v>442</v>
      </c>
    </row>
    <row r="18" spans="5:9">
      <c r="E18" s="7" t="s">
        <v>443</v>
      </c>
      <c r="F18" s="7">
        <v>559016</v>
      </c>
      <c r="G18" s="7">
        <v>560299</v>
      </c>
      <c r="H18" s="7">
        <v>-1</v>
      </c>
      <c r="I18" s="7" t="s">
        <v>37</v>
      </c>
    </row>
    <row r="19" spans="5:9">
      <c r="E19" s="7" t="s">
        <v>444</v>
      </c>
      <c r="F19" s="7">
        <v>561216</v>
      </c>
      <c r="G19" s="7">
        <v>562175</v>
      </c>
      <c r="H19" s="7">
        <v>-1</v>
      </c>
      <c r="I19" s="7" t="s">
        <v>445</v>
      </c>
    </row>
    <row r="20" spans="2:9">
      <c r="B20" s="7" t="s">
        <v>38</v>
      </c>
      <c r="C20" s="7" t="s">
        <v>12</v>
      </c>
      <c r="D20" s="30">
        <v>16738</v>
      </c>
      <c r="E20" s="7" t="s">
        <v>446</v>
      </c>
      <c r="F20" s="7">
        <v>632956</v>
      </c>
      <c r="G20" s="7">
        <v>633306</v>
      </c>
      <c r="H20" s="7">
        <v>-1</v>
      </c>
      <c r="I20" s="7" t="s">
        <v>337</v>
      </c>
    </row>
    <row r="21" ht="13.75" customHeight="1" spans="5:9">
      <c r="E21" s="7" t="s">
        <v>447</v>
      </c>
      <c r="F21" s="7">
        <v>636617</v>
      </c>
      <c r="G21" s="7">
        <v>637207</v>
      </c>
      <c r="H21" s="7">
        <v>1</v>
      </c>
      <c r="I21" s="7" t="s">
        <v>448</v>
      </c>
    </row>
    <row r="22" spans="5:9">
      <c r="E22" s="7" t="s">
        <v>449</v>
      </c>
      <c r="F22" s="7">
        <v>637565</v>
      </c>
      <c r="G22" s="7">
        <v>638050</v>
      </c>
      <c r="H22" s="7">
        <v>-1</v>
      </c>
      <c r="I22" s="7" t="s">
        <v>400</v>
      </c>
    </row>
    <row r="23" spans="5:9">
      <c r="E23" s="7" t="s">
        <v>450</v>
      </c>
      <c r="F23" s="7">
        <v>638034</v>
      </c>
      <c r="G23" s="7">
        <v>639239</v>
      </c>
      <c r="H23" s="7">
        <v>-1</v>
      </c>
      <c r="I23" s="7" t="s">
        <v>419</v>
      </c>
    </row>
    <row r="24" spans="5:9">
      <c r="E24" s="7" t="s">
        <v>451</v>
      </c>
      <c r="F24" s="7">
        <v>639259</v>
      </c>
      <c r="G24" s="7">
        <v>640368</v>
      </c>
      <c r="H24" s="7">
        <v>-1</v>
      </c>
      <c r="I24" s="7" t="s">
        <v>452</v>
      </c>
    </row>
    <row r="25" spans="5:9">
      <c r="E25" s="7" t="s">
        <v>453</v>
      </c>
      <c r="F25" s="7">
        <v>640382</v>
      </c>
      <c r="G25" s="7">
        <v>641443</v>
      </c>
      <c r="H25" s="7">
        <v>-1</v>
      </c>
      <c r="I25" s="7" t="s">
        <v>454</v>
      </c>
    </row>
    <row r="26" spans="5:9">
      <c r="E26" s="7" t="s">
        <v>455</v>
      </c>
      <c r="F26" s="7">
        <v>645161</v>
      </c>
      <c r="G26" s="7">
        <v>645865</v>
      </c>
      <c r="H26" s="7">
        <v>-1</v>
      </c>
      <c r="I26" s="7" t="s">
        <v>337</v>
      </c>
    </row>
    <row r="27" spans="5:9">
      <c r="E27" s="7" t="s">
        <v>456</v>
      </c>
      <c r="F27" s="7">
        <v>645862</v>
      </c>
      <c r="G27" s="7">
        <v>647721</v>
      </c>
      <c r="H27" s="7">
        <v>-1</v>
      </c>
      <c r="I27" s="7" t="s">
        <v>422</v>
      </c>
    </row>
    <row r="28" spans="5:9">
      <c r="E28" s="7" t="s">
        <v>457</v>
      </c>
      <c r="F28" s="7">
        <v>647971</v>
      </c>
      <c r="G28" s="7">
        <v>648414</v>
      </c>
      <c r="H28" s="7">
        <v>1</v>
      </c>
      <c r="I28" s="7" t="s">
        <v>458</v>
      </c>
    </row>
    <row r="29" spans="5:9">
      <c r="E29" s="7" t="s">
        <v>459</v>
      </c>
      <c r="F29" s="7">
        <v>648411</v>
      </c>
      <c r="G29" s="7">
        <v>649694</v>
      </c>
      <c r="H29" s="7">
        <v>-1</v>
      </c>
      <c r="I29" s="7" t="s">
        <v>37</v>
      </c>
    </row>
    <row r="30" spans="2:9">
      <c r="B30" s="7" t="s">
        <v>41</v>
      </c>
      <c r="C30" s="7" t="s">
        <v>12</v>
      </c>
      <c r="D30" s="30">
        <v>14326</v>
      </c>
      <c r="E30" s="7" t="s">
        <v>460</v>
      </c>
      <c r="F30" s="7">
        <v>867749</v>
      </c>
      <c r="G30" s="7">
        <v>869068</v>
      </c>
      <c r="H30" s="7">
        <v>1</v>
      </c>
      <c r="I30" s="7" t="s">
        <v>37</v>
      </c>
    </row>
    <row r="31" spans="5:9">
      <c r="E31" s="7" t="s">
        <v>461</v>
      </c>
      <c r="F31" s="7">
        <v>869897</v>
      </c>
      <c r="G31" s="7">
        <v>871753</v>
      </c>
      <c r="H31" s="7">
        <v>1</v>
      </c>
      <c r="I31" s="7" t="s">
        <v>422</v>
      </c>
    </row>
    <row r="32" spans="5:9">
      <c r="E32" s="7" t="s">
        <v>462</v>
      </c>
      <c r="F32" s="7">
        <v>871750</v>
      </c>
      <c r="G32" s="7">
        <v>872037</v>
      </c>
      <c r="H32" s="7">
        <v>1</v>
      </c>
      <c r="I32" s="7" t="s">
        <v>337</v>
      </c>
    </row>
    <row r="33" spans="5:9">
      <c r="E33" s="7" t="s">
        <v>463</v>
      </c>
      <c r="F33" s="7">
        <v>872040</v>
      </c>
      <c r="G33" s="7">
        <v>872552</v>
      </c>
      <c r="H33" s="7">
        <v>1</v>
      </c>
      <c r="I33" s="7" t="s">
        <v>337</v>
      </c>
    </row>
    <row r="34" spans="5:9">
      <c r="E34" s="7" t="s">
        <v>464</v>
      </c>
      <c r="F34" s="7">
        <v>872592</v>
      </c>
      <c r="G34" s="7">
        <v>874289</v>
      </c>
      <c r="H34" s="7">
        <v>-1</v>
      </c>
      <c r="I34" s="7" t="s">
        <v>465</v>
      </c>
    </row>
    <row r="35" spans="5:9">
      <c r="E35" s="7" t="s">
        <v>466</v>
      </c>
      <c r="F35" s="7">
        <v>878007</v>
      </c>
      <c r="G35" s="7">
        <v>879461</v>
      </c>
      <c r="H35" s="7">
        <v>1</v>
      </c>
      <c r="I35" s="7" t="s">
        <v>467</v>
      </c>
    </row>
    <row r="36" spans="5:9">
      <c r="E36" s="7" t="s">
        <v>468</v>
      </c>
      <c r="F36" s="7">
        <v>879593</v>
      </c>
      <c r="G36" s="7">
        <v>880579</v>
      </c>
      <c r="H36" s="7">
        <v>1</v>
      </c>
      <c r="I36" s="7" t="s">
        <v>469</v>
      </c>
    </row>
    <row r="37" spans="5:9">
      <c r="E37" s="7" t="s">
        <v>470</v>
      </c>
      <c r="F37" s="7">
        <v>880569</v>
      </c>
      <c r="G37" s="7">
        <v>881309</v>
      </c>
      <c r="H37" s="7">
        <v>1</v>
      </c>
      <c r="I37" s="7" t="s">
        <v>471</v>
      </c>
    </row>
    <row r="38" spans="5:9">
      <c r="E38" s="7" t="s">
        <v>472</v>
      </c>
      <c r="F38" s="7">
        <v>882128</v>
      </c>
      <c r="G38" s="7">
        <v>883375</v>
      </c>
      <c r="H38" s="7">
        <v>-1</v>
      </c>
      <c r="I38" s="7" t="s">
        <v>473</v>
      </c>
    </row>
    <row r="39" spans="2:9">
      <c r="B39" s="20" t="s">
        <v>45</v>
      </c>
      <c r="C39" s="20" t="s">
        <v>12</v>
      </c>
      <c r="D39" s="32">
        <v>11059</v>
      </c>
      <c r="E39" s="7" t="s">
        <v>474</v>
      </c>
      <c r="F39" s="7">
        <v>1173824</v>
      </c>
      <c r="G39" s="7">
        <v>1175074</v>
      </c>
      <c r="H39" s="7">
        <v>1</v>
      </c>
      <c r="I39" s="7" t="s">
        <v>49</v>
      </c>
    </row>
    <row r="40" ht="13.75" customHeight="1" spans="5:9">
      <c r="E40" s="7" t="s">
        <v>475</v>
      </c>
      <c r="F40" s="7">
        <v>1175259</v>
      </c>
      <c r="G40" s="7">
        <v>1176221</v>
      </c>
      <c r="H40" s="7">
        <v>-1</v>
      </c>
      <c r="I40" s="7" t="s">
        <v>476</v>
      </c>
    </row>
    <row r="41" spans="5:9">
      <c r="E41" s="7" t="s">
        <v>477</v>
      </c>
      <c r="F41" s="7">
        <v>1178335</v>
      </c>
      <c r="G41" s="7">
        <v>1180776</v>
      </c>
      <c r="H41" s="7">
        <v>1</v>
      </c>
      <c r="I41" s="7" t="s">
        <v>478</v>
      </c>
    </row>
    <row r="42" spans="5:9">
      <c r="E42" s="7" t="s">
        <v>479</v>
      </c>
      <c r="F42" s="7">
        <v>1184377</v>
      </c>
      <c r="G42" s="7">
        <v>1184883</v>
      </c>
      <c r="H42" s="7">
        <v>1</v>
      </c>
      <c r="I42" s="7" t="s">
        <v>480</v>
      </c>
    </row>
    <row r="43" spans="5:9">
      <c r="E43" s="7" t="s">
        <v>481</v>
      </c>
      <c r="F43" s="7">
        <v>1184880</v>
      </c>
      <c r="G43" s="7">
        <v>1186124</v>
      </c>
      <c r="H43" s="7">
        <v>-1</v>
      </c>
      <c r="I43" s="7" t="s">
        <v>37</v>
      </c>
    </row>
    <row r="44" spans="2:9">
      <c r="B44" s="20" t="s">
        <v>51</v>
      </c>
      <c r="C44" s="20" t="s">
        <v>12</v>
      </c>
      <c r="D44" s="32">
        <v>7914</v>
      </c>
      <c r="E44" s="7" t="s">
        <v>482</v>
      </c>
      <c r="F44" s="7">
        <v>1219196</v>
      </c>
      <c r="G44" s="7">
        <v>1220635</v>
      </c>
      <c r="H44" s="7">
        <v>1</v>
      </c>
      <c r="I44" s="7" t="s">
        <v>483</v>
      </c>
    </row>
    <row r="45" ht="13.75" customHeight="1" spans="5:9">
      <c r="E45" s="7" t="s">
        <v>484</v>
      </c>
      <c r="F45" s="7">
        <v>1220607</v>
      </c>
      <c r="G45" s="7">
        <v>1221128</v>
      </c>
      <c r="H45" s="7">
        <v>-1</v>
      </c>
      <c r="I45" s="7" t="s">
        <v>485</v>
      </c>
    </row>
    <row r="46" spans="5:9">
      <c r="E46" s="7" t="s">
        <v>486</v>
      </c>
      <c r="F46" s="7">
        <v>1221582</v>
      </c>
      <c r="G46" s="7">
        <v>1222541</v>
      </c>
      <c r="H46" s="7">
        <v>1</v>
      </c>
      <c r="I46" s="7" t="s">
        <v>487</v>
      </c>
    </row>
    <row r="47" spans="5:9">
      <c r="E47" s="7" t="s">
        <v>488</v>
      </c>
      <c r="F47" s="7">
        <v>1222762</v>
      </c>
      <c r="G47" s="7">
        <v>1224246</v>
      </c>
      <c r="H47" s="7">
        <v>1</v>
      </c>
      <c r="I47" s="7" t="s">
        <v>465</v>
      </c>
    </row>
    <row r="48" spans="5:9">
      <c r="E48" s="7" t="s">
        <v>489</v>
      </c>
      <c r="F48" s="7">
        <v>1224547</v>
      </c>
      <c r="G48" s="7">
        <v>1225170</v>
      </c>
      <c r="H48" s="7">
        <v>1</v>
      </c>
      <c r="I48" s="7" t="s">
        <v>304</v>
      </c>
    </row>
    <row r="49" ht="13.75" customHeight="1" spans="5:9">
      <c r="E49" s="7" t="s">
        <v>490</v>
      </c>
      <c r="F49" s="7">
        <v>1225758</v>
      </c>
      <c r="G49" s="7">
        <v>1226426</v>
      </c>
      <c r="H49" s="7">
        <v>1</v>
      </c>
      <c r="I49" s="7" t="s">
        <v>491</v>
      </c>
    </row>
    <row r="50" ht="14.4" customHeight="1" spans="5:9">
      <c r="E50" s="7" t="s">
        <v>492</v>
      </c>
      <c r="F50" s="7">
        <v>1226426</v>
      </c>
      <c r="G50" s="7">
        <v>1226632</v>
      </c>
      <c r="H50" s="7">
        <v>1</v>
      </c>
      <c r="I50" s="7" t="s">
        <v>493</v>
      </c>
    </row>
    <row r="51" spans="2:9">
      <c r="B51" s="20" t="s">
        <v>260</v>
      </c>
      <c r="C51" s="20" t="s">
        <v>12</v>
      </c>
      <c r="D51" s="32">
        <v>12819</v>
      </c>
      <c r="E51" s="7" t="s">
        <v>494</v>
      </c>
      <c r="F51" s="7">
        <v>1658748</v>
      </c>
      <c r="G51" s="7">
        <v>1660748</v>
      </c>
      <c r="H51" s="7">
        <v>-1</v>
      </c>
      <c r="I51" s="7" t="s">
        <v>495</v>
      </c>
    </row>
    <row r="52" spans="5:9">
      <c r="E52" s="7" t="s">
        <v>496</v>
      </c>
      <c r="F52" s="7">
        <v>1661500</v>
      </c>
      <c r="G52" s="7">
        <v>1662555</v>
      </c>
      <c r="H52" s="7">
        <v>1</v>
      </c>
      <c r="I52" s="7" t="s">
        <v>497</v>
      </c>
    </row>
    <row r="53" spans="5:9">
      <c r="E53" s="7" t="s">
        <v>498</v>
      </c>
      <c r="F53" s="7">
        <v>1662557</v>
      </c>
      <c r="G53" s="7">
        <v>1663384</v>
      </c>
      <c r="H53" s="7">
        <v>1</v>
      </c>
      <c r="I53" s="7" t="s">
        <v>499</v>
      </c>
    </row>
    <row r="54" spans="5:9">
      <c r="E54" s="7" t="s">
        <v>500</v>
      </c>
      <c r="F54" s="7">
        <v>1663381</v>
      </c>
      <c r="G54" s="7">
        <v>1664199</v>
      </c>
      <c r="H54" s="7">
        <v>1</v>
      </c>
      <c r="I54" s="7" t="s">
        <v>501</v>
      </c>
    </row>
    <row r="55" spans="5:9">
      <c r="E55" s="7" t="s">
        <v>502</v>
      </c>
      <c r="F55" s="7">
        <v>1664192</v>
      </c>
      <c r="G55" s="7">
        <v>1665448</v>
      </c>
      <c r="H55" s="7">
        <v>1</v>
      </c>
      <c r="I55" s="7" t="s">
        <v>503</v>
      </c>
    </row>
    <row r="56" spans="5:9">
      <c r="E56" s="7" t="s">
        <v>504</v>
      </c>
      <c r="F56" s="7">
        <v>1665479</v>
      </c>
      <c r="G56" s="7">
        <v>1667131</v>
      </c>
      <c r="H56" s="7">
        <v>1</v>
      </c>
      <c r="I56" s="7" t="s">
        <v>505</v>
      </c>
    </row>
    <row r="57" spans="5:9">
      <c r="E57" s="7" t="s">
        <v>506</v>
      </c>
      <c r="F57" s="7">
        <v>1667557</v>
      </c>
      <c r="G57" s="7">
        <v>1670493</v>
      </c>
      <c r="H57" s="7">
        <v>-1</v>
      </c>
      <c r="I57" s="7" t="s">
        <v>507</v>
      </c>
    </row>
    <row r="58" spans="5:9">
      <c r="E58" s="7" t="s">
        <v>508</v>
      </c>
      <c r="F58" s="7">
        <v>1670560</v>
      </c>
      <c r="G58" s="7">
        <v>1671567</v>
      </c>
      <c r="H58" s="7">
        <v>-1</v>
      </c>
      <c r="I58" s="7" t="s">
        <v>509</v>
      </c>
    </row>
    <row r="59" spans="2:9">
      <c r="B59" s="20" t="s">
        <v>510</v>
      </c>
      <c r="C59" s="20" t="s">
        <v>12</v>
      </c>
      <c r="D59" s="32">
        <v>22879</v>
      </c>
      <c r="E59" s="7" t="s">
        <v>511</v>
      </c>
      <c r="F59" s="7">
        <v>1680442</v>
      </c>
      <c r="G59" s="7">
        <v>1681083</v>
      </c>
      <c r="H59" s="7">
        <v>1</v>
      </c>
      <c r="I59" s="7" t="s">
        <v>512</v>
      </c>
    </row>
    <row r="60" spans="5:9">
      <c r="E60" s="7" t="s">
        <v>513</v>
      </c>
      <c r="F60" s="7">
        <v>1681129</v>
      </c>
      <c r="G60" s="7">
        <v>1681656</v>
      </c>
      <c r="H60" s="7">
        <v>1</v>
      </c>
      <c r="I60" s="7" t="s">
        <v>329</v>
      </c>
    </row>
    <row r="61" spans="5:9">
      <c r="E61" s="7" t="s">
        <v>514</v>
      </c>
      <c r="F61" s="7">
        <v>1681666</v>
      </c>
      <c r="G61" s="7">
        <v>1681920</v>
      </c>
      <c r="H61" s="7">
        <v>1</v>
      </c>
      <c r="I61" s="7" t="s">
        <v>329</v>
      </c>
    </row>
    <row r="62" spans="5:9">
      <c r="E62" s="7" t="s">
        <v>515</v>
      </c>
      <c r="F62" s="7">
        <v>1682117</v>
      </c>
      <c r="G62" s="7">
        <v>1682329</v>
      </c>
      <c r="H62" s="7">
        <v>1</v>
      </c>
      <c r="I62" s="7" t="s">
        <v>329</v>
      </c>
    </row>
    <row r="63" spans="5:9">
      <c r="E63" s="7" t="s">
        <v>516</v>
      </c>
      <c r="F63" s="7">
        <v>1683940</v>
      </c>
      <c r="G63" s="7">
        <v>1684275</v>
      </c>
      <c r="H63" s="7">
        <v>1</v>
      </c>
      <c r="I63" s="7" t="s">
        <v>337</v>
      </c>
    </row>
    <row r="64" spans="5:9">
      <c r="E64" s="7" t="s">
        <v>517</v>
      </c>
      <c r="F64" s="7">
        <v>1684282</v>
      </c>
      <c r="G64" s="7">
        <v>1686057</v>
      </c>
      <c r="H64" s="7">
        <v>1</v>
      </c>
      <c r="I64" s="7" t="s">
        <v>422</v>
      </c>
    </row>
    <row r="65" spans="5:9">
      <c r="E65" s="7" t="s">
        <v>518</v>
      </c>
      <c r="F65" s="7">
        <v>1686128</v>
      </c>
      <c r="G65" s="7">
        <v>1686403</v>
      </c>
      <c r="H65" s="7">
        <v>1</v>
      </c>
      <c r="I65" s="7" t="s">
        <v>329</v>
      </c>
    </row>
    <row r="66" spans="5:9">
      <c r="E66" s="7" t="s">
        <v>519</v>
      </c>
      <c r="F66" s="7">
        <v>1686452</v>
      </c>
      <c r="G66" s="7">
        <v>1686877</v>
      </c>
      <c r="H66" s="7">
        <v>1</v>
      </c>
      <c r="I66" s="7" t="s">
        <v>337</v>
      </c>
    </row>
    <row r="67" ht="13.75" customHeight="1" spans="5:9">
      <c r="E67" s="7" t="s">
        <v>520</v>
      </c>
      <c r="F67" s="7">
        <v>1686987</v>
      </c>
      <c r="G67" s="7">
        <v>1687739</v>
      </c>
      <c r="H67" s="7">
        <v>1</v>
      </c>
      <c r="I67" s="7" t="s">
        <v>387</v>
      </c>
    </row>
    <row r="68" spans="5:9">
      <c r="E68" s="7" t="s">
        <v>521</v>
      </c>
      <c r="F68" s="7">
        <v>1688098</v>
      </c>
      <c r="G68" s="7">
        <v>1688535</v>
      </c>
      <c r="H68" s="7">
        <v>1</v>
      </c>
      <c r="I68" s="7" t="s">
        <v>329</v>
      </c>
    </row>
    <row r="69" spans="5:9">
      <c r="E69" s="7" t="s">
        <v>522</v>
      </c>
      <c r="F69" s="7">
        <v>1688796</v>
      </c>
      <c r="G69" s="7">
        <v>1689401</v>
      </c>
      <c r="H69" s="7">
        <v>1</v>
      </c>
      <c r="I69" s="7" t="s">
        <v>523</v>
      </c>
    </row>
    <row r="70" ht="14.4" customHeight="1" spans="5:9">
      <c r="E70" s="7" t="s">
        <v>524</v>
      </c>
      <c r="F70" s="7">
        <v>1689670</v>
      </c>
      <c r="G70" s="7">
        <v>1690755</v>
      </c>
      <c r="H70" s="7">
        <v>1</v>
      </c>
      <c r="I70" s="7" t="s">
        <v>525</v>
      </c>
    </row>
    <row r="71" spans="5:9">
      <c r="E71" s="7" t="s">
        <v>526</v>
      </c>
      <c r="F71" s="7">
        <v>1690758</v>
      </c>
      <c r="G71" s="7">
        <v>1694471</v>
      </c>
      <c r="H71" s="7">
        <v>1</v>
      </c>
      <c r="I71" s="7" t="s">
        <v>527</v>
      </c>
    </row>
    <row r="72" ht="26.4" spans="5:9">
      <c r="E72" s="7" t="s">
        <v>528</v>
      </c>
      <c r="F72" s="7">
        <v>1694471</v>
      </c>
      <c r="G72" s="7">
        <v>1695616</v>
      </c>
      <c r="H72" s="7">
        <v>1</v>
      </c>
      <c r="I72" s="7" t="s">
        <v>529</v>
      </c>
    </row>
    <row r="73" ht="13.25" customHeight="1" spans="5:9">
      <c r="E73" s="7" t="s">
        <v>530</v>
      </c>
      <c r="F73" s="7">
        <v>1696114</v>
      </c>
      <c r="G73" s="7">
        <v>1699296</v>
      </c>
      <c r="H73" s="7">
        <v>1</v>
      </c>
      <c r="I73" s="7" t="s">
        <v>531</v>
      </c>
    </row>
    <row r="74" spans="5:9">
      <c r="E74" s="7" t="s">
        <v>532</v>
      </c>
      <c r="F74" s="7">
        <v>1700421</v>
      </c>
      <c r="G74" s="7">
        <v>1701110</v>
      </c>
      <c r="H74" s="7">
        <v>1</v>
      </c>
      <c r="I74" s="7" t="s">
        <v>512</v>
      </c>
    </row>
    <row r="75" spans="5:9">
      <c r="E75" s="7" t="s">
        <v>533</v>
      </c>
      <c r="F75" s="7">
        <v>1701131</v>
      </c>
      <c r="G75" s="7">
        <v>1701382</v>
      </c>
      <c r="H75" s="7">
        <v>1</v>
      </c>
      <c r="I75" s="7" t="s">
        <v>329</v>
      </c>
    </row>
    <row r="76" spans="5:9">
      <c r="E76" s="7" t="s">
        <v>534</v>
      </c>
      <c r="F76" s="7">
        <v>1701386</v>
      </c>
      <c r="G76" s="7">
        <v>1701595</v>
      </c>
      <c r="H76" s="7">
        <v>1</v>
      </c>
      <c r="I76" s="7" t="s">
        <v>329</v>
      </c>
    </row>
    <row r="77" spans="5:9">
      <c r="E77" s="7" t="s">
        <v>535</v>
      </c>
      <c r="F77" s="7">
        <v>1702926</v>
      </c>
      <c r="G77" s="7">
        <v>1703321</v>
      </c>
      <c r="H77" s="7">
        <v>1</v>
      </c>
      <c r="I77" s="7" t="s">
        <v>337</v>
      </c>
    </row>
    <row r="78" spans="5:9">
      <c r="E78" s="7" t="s">
        <v>536</v>
      </c>
      <c r="F78" s="7">
        <v>1703296</v>
      </c>
      <c r="G78" s="7">
        <v>1703520</v>
      </c>
      <c r="H78" s="7">
        <v>1</v>
      </c>
      <c r="I78" s="7" t="s">
        <v>329</v>
      </c>
    </row>
    <row r="79" ht="13.8" spans="1:9">
      <c r="A79" s="31" t="s">
        <v>537</v>
      </c>
      <c r="B79" s="7" t="s">
        <v>11</v>
      </c>
      <c r="C79" s="20" t="s">
        <v>12</v>
      </c>
      <c r="D79" s="30">
        <v>15234</v>
      </c>
      <c r="E79" s="7" t="s">
        <v>538</v>
      </c>
      <c r="F79" s="7">
        <v>58914</v>
      </c>
      <c r="G79" s="7">
        <v>59321</v>
      </c>
      <c r="H79" s="7">
        <v>1</v>
      </c>
      <c r="I79" s="7" t="s">
        <v>337</v>
      </c>
    </row>
    <row r="80" ht="13.8" spans="1:9">
      <c r="A80" s="14"/>
      <c r="E80" s="7" t="s">
        <v>539</v>
      </c>
      <c r="F80" s="7">
        <v>59328</v>
      </c>
      <c r="G80" s="7">
        <v>61103</v>
      </c>
      <c r="H80" s="7">
        <v>1</v>
      </c>
      <c r="I80" s="7" t="s">
        <v>422</v>
      </c>
    </row>
    <row r="81" spans="5:9">
      <c r="E81" s="7" t="s">
        <v>540</v>
      </c>
      <c r="F81" s="7">
        <v>61111</v>
      </c>
      <c r="G81" s="7">
        <v>61266</v>
      </c>
      <c r="H81" s="7">
        <v>1</v>
      </c>
      <c r="I81" s="7" t="s">
        <v>85</v>
      </c>
    </row>
    <row r="82" spans="5:9">
      <c r="E82" s="7" t="s">
        <v>541</v>
      </c>
      <c r="F82" s="7">
        <v>61292</v>
      </c>
      <c r="G82" s="7">
        <v>61519</v>
      </c>
      <c r="H82" s="7">
        <v>1</v>
      </c>
      <c r="I82" s="7" t="s">
        <v>329</v>
      </c>
    </row>
    <row r="83" spans="5:9">
      <c r="E83" s="7" t="s">
        <v>542</v>
      </c>
      <c r="F83" s="7">
        <v>61643</v>
      </c>
      <c r="G83" s="7">
        <v>62395</v>
      </c>
      <c r="H83" s="7">
        <v>1</v>
      </c>
      <c r="I83" s="7" t="s">
        <v>387</v>
      </c>
    </row>
    <row r="84" spans="5:9">
      <c r="E84" s="7" t="s">
        <v>543</v>
      </c>
      <c r="F84" s="7">
        <v>62395</v>
      </c>
      <c r="G84" s="7">
        <v>62667</v>
      </c>
      <c r="H84" s="7">
        <v>1</v>
      </c>
      <c r="I84" s="7" t="s">
        <v>85</v>
      </c>
    </row>
    <row r="85" spans="5:9">
      <c r="E85" s="7" t="s">
        <v>544</v>
      </c>
      <c r="F85" s="7">
        <v>62775</v>
      </c>
      <c r="G85" s="7">
        <v>63308</v>
      </c>
      <c r="H85" s="7">
        <v>1</v>
      </c>
      <c r="I85" s="7" t="s">
        <v>366</v>
      </c>
    </row>
    <row r="86" spans="5:9">
      <c r="E86" s="7" t="s">
        <v>545</v>
      </c>
      <c r="F86" s="7">
        <v>63317</v>
      </c>
      <c r="G86" s="7">
        <v>63406</v>
      </c>
      <c r="H86" s="7">
        <v>1</v>
      </c>
      <c r="I86" s="7" t="s">
        <v>85</v>
      </c>
    </row>
    <row r="87" spans="5:9">
      <c r="E87" s="7" t="s">
        <v>546</v>
      </c>
      <c r="F87" s="7">
        <v>63492</v>
      </c>
      <c r="G87" s="7">
        <v>63929</v>
      </c>
      <c r="H87" s="7">
        <v>1</v>
      </c>
      <c r="I87" s="7" t="s">
        <v>329</v>
      </c>
    </row>
    <row r="88" spans="5:9">
      <c r="E88" s="7" t="s">
        <v>547</v>
      </c>
      <c r="F88" s="7">
        <v>63991</v>
      </c>
      <c r="G88" s="7">
        <v>64212</v>
      </c>
      <c r="H88" s="7">
        <v>1</v>
      </c>
      <c r="I88" s="7" t="s">
        <v>329</v>
      </c>
    </row>
    <row r="89" spans="5:9">
      <c r="E89" s="7" t="s">
        <v>548</v>
      </c>
      <c r="F89" s="7">
        <v>64300</v>
      </c>
      <c r="G89" s="7">
        <v>64905</v>
      </c>
      <c r="H89" s="7">
        <v>1</v>
      </c>
      <c r="I89" s="7" t="s">
        <v>523</v>
      </c>
    </row>
    <row r="90" spans="5:9">
      <c r="E90" s="7" t="s">
        <v>549</v>
      </c>
      <c r="F90" s="7">
        <v>65166</v>
      </c>
      <c r="G90" s="7">
        <v>66251</v>
      </c>
      <c r="H90" s="7">
        <v>1</v>
      </c>
      <c r="I90" s="7" t="s">
        <v>525</v>
      </c>
    </row>
    <row r="91" spans="5:9">
      <c r="E91" s="7" t="s">
        <v>550</v>
      </c>
      <c r="F91" s="7">
        <v>66330</v>
      </c>
      <c r="G91" s="7">
        <v>66419</v>
      </c>
      <c r="H91" s="7">
        <v>-1</v>
      </c>
      <c r="I91" s="7" t="s">
        <v>85</v>
      </c>
    </row>
    <row r="92" spans="5:9">
      <c r="E92" s="7" t="s">
        <v>551</v>
      </c>
      <c r="F92" s="7">
        <v>66882</v>
      </c>
      <c r="G92" s="7">
        <v>67262</v>
      </c>
      <c r="H92" s="7">
        <v>-1</v>
      </c>
      <c r="I92" s="7" t="s">
        <v>552</v>
      </c>
    </row>
    <row r="93" spans="5:9">
      <c r="E93" s="7" t="s">
        <v>553</v>
      </c>
      <c r="F93" s="7">
        <v>67343</v>
      </c>
      <c r="G93" s="7">
        <v>67576</v>
      </c>
      <c r="H93" s="7">
        <v>1</v>
      </c>
      <c r="I93" s="7" t="s">
        <v>554</v>
      </c>
    </row>
    <row r="94" spans="5:9">
      <c r="E94" s="7" t="s">
        <v>555</v>
      </c>
      <c r="F94" s="7">
        <v>67590</v>
      </c>
      <c r="G94" s="7">
        <v>69029</v>
      </c>
      <c r="H94" s="7">
        <v>1</v>
      </c>
      <c r="I94" s="7" t="s">
        <v>556</v>
      </c>
    </row>
    <row r="95" spans="5:9">
      <c r="E95" s="7" t="s">
        <v>557</v>
      </c>
      <c r="F95" s="7">
        <v>69035</v>
      </c>
      <c r="G95" s="7">
        <v>69409</v>
      </c>
      <c r="H95" s="7">
        <v>1</v>
      </c>
      <c r="I95" s="7" t="s">
        <v>85</v>
      </c>
    </row>
    <row r="96" spans="5:9">
      <c r="E96" s="7" t="s">
        <v>558</v>
      </c>
      <c r="F96" s="7">
        <v>69461</v>
      </c>
      <c r="G96" s="7">
        <v>69649</v>
      </c>
      <c r="H96" s="7">
        <v>1</v>
      </c>
      <c r="I96" s="7" t="s">
        <v>85</v>
      </c>
    </row>
    <row r="97" spans="5:9">
      <c r="E97" s="7" t="s">
        <v>559</v>
      </c>
      <c r="F97" s="7">
        <v>69811</v>
      </c>
      <c r="G97" s="7">
        <v>70419</v>
      </c>
      <c r="H97" s="7">
        <v>1</v>
      </c>
      <c r="I97" s="7" t="s">
        <v>560</v>
      </c>
    </row>
    <row r="98" spans="5:9">
      <c r="E98" s="7" t="s">
        <v>561</v>
      </c>
      <c r="F98" s="7">
        <v>70440</v>
      </c>
      <c r="G98" s="7">
        <v>71000</v>
      </c>
      <c r="H98" s="7">
        <v>1</v>
      </c>
      <c r="I98" s="7" t="s">
        <v>35</v>
      </c>
    </row>
    <row r="99" spans="5:9">
      <c r="E99" s="7" t="s">
        <v>562</v>
      </c>
      <c r="F99" s="7">
        <v>71057</v>
      </c>
      <c r="G99" s="7">
        <v>71416</v>
      </c>
      <c r="H99" s="7">
        <v>1</v>
      </c>
      <c r="I99" s="7" t="s">
        <v>329</v>
      </c>
    </row>
    <row r="100" spans="5:9">
      <c r="E100" s="7" t="s">
        <v>563</v>
      </c>
      <c r="F100" s="7">
        <v>71425</v>
      </c>
      <c r="G100" s="7">
        <v>72015</v>
      </c>
      <c r="H100" s="7">
        <v>1</v>
      </c>
      <c r="I100" s="7" t="s">
        <v>564</v>
      </c>
    </row>
    <row r="101" spans="5:9">
      <c r="E101" s="7" t="s">
        <v>565</v>
      </c>
      <c r="F101" s="7">
        <v>72337</v>
      </c>
      <c r="G101" s="7">
        <v>72729</v>
      </c>
      <c r="H101" s="7">
        <v>-1</v>
      </c>
      <c r="I101" s="7" t="s">
        <v>85</v>
      </c>
    </row>
    <row r="102" spans="5:9">
      <c r="E102" s="7" t="s">
        <v>566</v>
      </c>
      <c r="F102" s="7">
        <v>72734</v>
      </c>
      <c r="G102" s="7">
        <v>72925</v>
      </c>
      <c r="H102" s="7">
        <v>-1</v>
      </c>
      <c r="I102" s="7" t="s">
        <v>567</v>
      </c>
    </row>
    <row r="103" spans="2:9">
      <c r="B103" s="20" t="s">
        <v>33</v>
      </c>
      <c r="C103" s="20" t="s">
        <v>12</v>
      </c>
      <c r="D103" s="32">
        <v>14458</v>
      </c>
      <c r="E103" s="7" t="s">
        <v>568</v>
      </c>
      <c r="F103" s="7">
        <v>166639</v>
      </c>
      <c r="G103" s="7">
        <v>167124</v>
      </c>
      <c r="H103" s="7">
        <v>-1</v>
      </c>
      <c r="I103" s="7" t="s">
        <v>400</v>
      </c>
    </row>
    <row r="104" spans="5:9">
      <c r="E104" s="7" t="s">
        <v>569</v>
      </c>
      <c r="F104" s="7">
        <v>167108</v>
      </c>
      <c r="G104" s="7">
        <v>168313</v>
      </c>
      <c r="H104" s="7">
        <v>-1</v>
      </c>
      <c r="I104" s="7" t="s">
        <v>570</v>
      </c>
    </row>
    <row r="105" spans="5:9">
      <c r="E105" s="7" t="s">
        <v>571</v>
      </c>
      <c r="F105" s="7">
        <v>168333</v>
      </c>
      <c r="G105" s="7">
        <v>169442</v>
      </c>
      <c r="H105" s="7">
        <v>-1</v>
      </c>
      <c r="I105" s="7" t="s">
        <v>452</v>
      </c>
    </row>
    <row r="106" spans="5:9">
      <c r="E106" s="7" t="s">
        <v>572</v>
      </c>
      <c r="F106" s="7">
        <v>169456</v>
      </c>
      <c r="G106" s="7">
        <v>170517</v>
      </c>
      <c r="H106" s="7">
        <v>-1</v>
      </c>
      <c r="I106" s="7" t="s">
        <v>454</v>
      </c>
    </row>
    <row r="107" spans="5:9">
      <c r="E107" s="7" t="s">
        <v>573</v>
      </c>
      <c r="F107" s="7">
        <v>174231</v>
      </c>
      <c r="G107" s="7">
        <v>174935</v>
      </c>
      <c r="H107" s="7">
        <v>-1</v>
      </c>
      <c r="I107" s="7" t="s">
        <v>337</v>
      </c>
    </row>
    <row r="108" spans="5:9">
      <c r="E108" s="7" t="s">
        <v>574</v>
      </c>
      <c r="F108" s="7">
        <v>174932</v>
      </c>
      <c r="G108" s="7">
        <v>176791</v>
      </c>
      <c r="H108" s="7">
        <v>-1</v>
      </c>
      <c r="I108" s="7" t="s">
        <v>442</v>
      </c>
    </row>
    <row r="109" spans="5:9">
      <c r="E109" s="7" t="s">
        <v>575</v>
      </c>
      <c r="F109" s="7">
        <v>176794</v>
      </c>
      <c r="G109" s="7">
        <v>177006</v>
      </c>
      <c r="H109" s="7">
        <v>-1</v>
      </c>
      <c r="I109" s="7" t="s">
        <v>85</v>
      </c>
    </row>
    <row r="110" spans="5:9">
      <c r="E110" s="7" t="s">
        <v>576</v>
      </c>
      <c r="F110" s="7">
        <v>177041</v>
      </c>
      <c r="G110" s="7">
        <v>177484</v>
      </c>
      <c r="H110" s="7">
        <v>1</v>
      </c>
      <c r="I110" s="7" t="s">
        <v>458</v>
      </c>
    </row>
    <row r="111" spans="5:9">
      <c r="E111" s="7" t="s">
        <v>577</v>
      </c>
      <c r="F111" s="7">
        <v>177481</v>
      </c>
      <c r="G111" s="7">
        <v>178764</v>
      </c>
      <c r="H111" s="7">
        <v>-1</v>
      </c>
      <c r="I111" s="7" t="s">
        <v>37</v>
      </c>
    </row>
    <row r="112" spans="5:9">
      <c r="E112" s="7" t="s">
        <v>578</v>
      </c>
      <c r="F112" s="7">
        <v>179093</v>
      </c>
      <c r="G112" s="7">
        <v>179938</v>
      </c>
      <c r="H112" s="7">
        <v>1</v>
      </c>
      <c r="I112" s="7" t="s">
        <v>425</v>
      </c>
    </row>
    <row r="113" spans="5:9">
      <c r="E113" s="7" t="s">
        <v>579</v>
      </c>
      <c r="F113" s="7">
        <v>180039</v>
      </c>
      <c r="G113" s="7">
        <v>181097</v>
      </c>
      <c r="H113" s="7">
        <v>1</v>
      </c>
      <c r="I113" s="7" t="s">
        <v>427</v>
      </c>
    </row>
    <row r="114" spans="2:9">
      <c r="B114" s="7" t="s">
        <v>38</v>
      </c>
      <c r="C114" s="20" t="s">
        <v>12</v>
      </c>
      <c r="D114" s="30">
        <v>21327</v>
      </c>
      <c r="E114" s="7" t="s">
        <v>580</v>
      </c>
      <c r="F114" s="7">
        <v>585489</v>
      </c>
      <c r="G114" s="7">
        <v>585620</v>
      </c>
      <c r="H114" s="7">
        <v>1</v>
      </c>
      <c r="I114" s="7" t="s">
        <v>581</v>
      </c>
    </row>
    <row r="115" spans="5:9">
      <c r="E115" s="7" t="s">
        <v>582</v>
      </c>
      <c r="F115" s="7">
        <v>585713</v>
      </c>
      <c r="G115" s="7">
        <v>586123</v>
      </c>
      <c r="H115" s="7">
        <v>-1</v>
      </c>
      <c r="I115" s="7" t="s">
        <v>337</v>
      </c>
    </row>
    <row r="116" spans="5:9">
      <c r="E116" s="7" t="s">
        <v>583</v>
      </c>
      <c r="F116" s="7">
        <v>586509</v>
      </c>
      <c r="G116" s="7">
        <v>587204</v>
      </c>
      <c r="H116" s="7">
        <v>-1</v>
      </c>
      <c r="I116" s="7" t="s">
        <v>85</v>
      </c>
    </row>
    <row r="117" spans="5:9">
      <c r="E117" s="7" t="s">
        <v>584</v>
      </c>
      <c r="F117" s="7">
        <v>587321</v>
      </c>
      <c r="G117" s="7">
        <v>587482</v>
      </c>
      <c r="H117" s="7">
        <v>1</v>
      </c>
      <c r="I117" s="7" t="s">
        <v>319</v>
      </c>
    </row>
    <row r="118" spans="5:9">
      <c r="E118" s="7" t="s">
        <v>585</v>
      </c>
      <c r="F118" s="7">
        <v>587485</v>
      </c>
      <c r="G118" s="7">
        <v>587766</v>
      </c>
      <c r="H118" s="7">
        <v>1</v>
      </c>
      <c r="I118" s="7" t="s">
        <v>321</v>
      </c>
    </row>
    <row r="119" spans="5:9">
      <c r="E119" s="7" t="s">
        <v>586</v>
      </c>
      <c r="F119" s="7">
        <v>587763</v>
      </c>
      <c r="G119" s="7">
        <v>587927</v>
      </c>
      <c r="H119" s="7">
        <v>1</v>
      </c>
      <c r="I119" s="7" t="s">
        <v>85</v>
      </c>
    </row>
    <row r="120" spans="5:9">
      <c r="E120" s="7" t="s">
        <v>587</v>
      </c>
      <c r="F120" s="7">
        <v>587924</v>
      </c>
      <c r="G120" s="7">
        <v>588931</v>
      </c>
      <c r="H120" s="7">
        <v>1</v>
      </c>
      <c r="I120" s="7" t="s">
        <v>588</v>
      </c>
    </row>
    <row r="121" spans="5:9">
      <c r="E121" s="7" t="s">
        <v>589</v>
      </c>
      <c r="F121" s="7">
        <v>588915</v>
      </c>
      <c r="G121" s="7">
        <v>590900</v>
      </c>
      <c r="H121" s="7">
        <v>1</v>
      </c>
      <c r="I121" s="7" t="s">
        <v>590</v>
      </c>
    </row>
    <row r="122" spans="5:9">
      <c r="E122" s="7" t="s">
        <v>591</v>
      </c>
      <c r="F122" s="7">
        <v>591177</v>
      </c>
      <c r="G122" s="7">
        <v>591476</v>
      </c>
      <c r="H122" s="7">
        <v>1</v>
      </c>
      <c r="I122" s="7" t="s">
        <v>592</v>
      </c>
    </row>
    <row r="123" spans="5:9">
      <c r="E123" s="7" t="s">
        <v>593</v>
      </c>
      <c r="F123" s="7">
        <v>593196</v>
      </c>
      <c r="G123" s="7">
        <v>594524</v>
      </c>
      <c r="H123" s="7">
        <v>-1</v>
      </c>
      <c r="I123" s="7" t="s">
        <v>37</v>
      </c>
    </row>
    <row r="124" spans="5:9">
      <c r="E124" s="7" t="s">
        <v>594</v>
      </c>
      <c r="F124" s="7">
        <v>594854</v>
      </c>
      <c r="G124" s="7">
        <v>595372</v>
      </c>
      <c r="H124" s="7">
        <v>1</v>
      </c>
      <c r="I124" s="7" t="s">
        <v>353</v>
      </c>
    </row>
    <row r="125" ht="12" customHeight="1" spans="5:9">
      <c r="E125" s="7" t="s">
        <v>595</v>
      </c>
      <c r="F125" s="7">
        <v>597468</v>
      </c>
      <c r="G125" s="7">
        <v>598037</v>
      </c>
      <c r="H125" s="7">
        <v>-1</v>
      </c>
      <c r="I125" s="7" t="s">
        <v>337</v>
      </c>
    </row>
    <row r="126" spans="5:9">
      <c r="E126" s="7" t="s">
        <v>596</v>
      </c>
      <c r="F126" s="7">
        <v>599666</v>
      </c>
      <c r="G126" s="7">
        <v>600541</v>
      </c>
      <c r="H126" s="7">
        <v>-1</v>
      </c>
      <c r="I126" s="7" t="s">
        <v>597</v>
      </c>
    </row>
    <row r="127" spans="5:9">
      <c r="E127" s="7" t="s">
        <v>598</v>
      </c>
      <c r="F127" s="7">
        <v>600543</v>
      </c>
      <c r="G127" s="7">
        <v>600812</v>
      </c>
      <c r="H127" s="7">
        <v>-1</v>
      </c>
      <c r="I127" s="7" t="s">
        <v>599</v>
      </c>
    </row>
    <row r="128" spans="5:9">
      <c r="E128" s="7" t="s">
        <v>600</v>
      </c>
      <c r="F128" s="7">
        <v>600906</v>
      </c>
      <c r="G128" s="7">
        <v>601100</v>
      </c>
      <c r="H128" s="7">
        <v>1</v>
      </c>
      <c r="I128" s="7" t="s">
        <v>601</v>
      </c>
    </row>
    <row r="129" spans="5:9">
      <c r="E129" s="7" t="s">
        <v>602</v>
      </c>
      <c r="F129" s="7">
        <v>601140</v>
      </c>
      <c r="G129" s="7">
        <v>601931</v>
      </c>
      <c r="H129" s="7">
        <v>1</v>
      </c>
      <c r="I129" s="7" t="s">
        <v>601</v>
      </c>
    </row>
    <row r="130" spans="5:9">
      <c r="E130" s="7" t="s">
        <v>603</v>
      </c>
      <c r="F130" s="7">
        <v>603572</v>
      </c>
      <c r="G130" s="7">
        <v>604978</v>
      </c>
      <c r="H130" s="7">
        <v>1</v>
      </c>
      <c r="I130" s="7" t="s">
        <v>604</v>
      </c>
    </row>
    <row r="131" spans="5:9">
      <c r="E131" s="7" t="s">
        <v>605</v>
      </c>
      <c r="F131" s="7">
        <v>605099</v>
      </c>
      <c r="G131" s="7">
        <v>606406</v>
      </c>
      <c r="H131" s="7">
        <v>1</v>
      </c>
      <c r="I131" s="7" t="s">
        <v>604</v>
      </c>
    </row>
    <row r="132" spans="5:9">
      <c r="E132" s="7" t="s">
        <v>606</v>
      </c>
      <c r="F132" s="7">
        <v>606454</v>
      </c>
      <c r="G132" s="7">
        <v>606816</v>
      </c>
      <c r="H132" s="7">
        <v>-1</v>
      </c>
      <c r="I132" s="7" t="s">
        <v>85</v>
      </c>
    </row>
    <row r="133" spans="2:9">
      <c r="B133" s="7" t="s">
        <v>41</v>
      </c>
      <c r="C133" s="20" t="s">
        <v>12</v>
      </c>
      <c r="D133" s="30">
        <v>9283</v>
      </c>
      <c r="E133" s="7" t="s">
        <v>607</v>
      </c>
      <c r="F133" s="7">
        <v>867802</v>
      </c>
      <c r="G133" s="7">
        <v>867984</v>
      </c>
      <c r="H133" s="7">
        <v>-1</v>
      </c>
      <c r="I133" s="7" t="s">
        <v>329</v>
      </c>
    </row>
    <row r="134" spans="5:9">
      <c r="E134" s="7" t="s">
        <v>608</v>
      </c>
      <c r="F134" s="7">
        <v>869129</v>
      </c>
      <c r="G134" s="7">
        <v>869440</v>
      </c>
      <c r="H134" s="7">
        <v>-1</v>
      </c>
      <c r="I134" s="7" t="s">
        <v>592</v>
      </c>
    </row>
    <row r="135" spans="5:9">
      <c r="E135" s="7" t="s">
        <v>609</v>
      </c>
      <c r="F135" s="7">
        <v>869979</v>
      </c>
      <c r="G135" s="7">
        <v>871991</v>
      </c>
      <c r="H135" s="7">
        <v>-1</v>
      </c>
      <c r="I135" s="7" t="s">
        <v>590</v>
      </c>
    </row>
    <row r="136" spans="5:9">
      <c r="E136" s="7" t="s">
        <v>610</v>
      </c>
      <c r="F136" s="7">
        <v>871978</v>
      </c>
      <c r="G136" s="7">
        <v>872994</v>
      </c>
      <c r="H136" s="7">
        <v>-1</v>
      </c>
      <c r="I136" s="7" t="s">
        <v>588</v>
      </c>
    </row>
    <row r="137" spans="5:9">
      <c r="E137" s="7" t="s">
        <v>611</v>
      </c>
      <c r="F137" s="7">
        <v>874544</v>
      </c>
      <c r="G137" s="7">
        <v>874726</v>
      </c>
      <c r="H137" s="7">
        <v>-1</v>
      </c>
      <c r="I137" s="7" t="s">
        <v>612</v>
      </c>
    </row>
    <row r="138" spans="5:9">
      <c r="E138" s="7" t="s">
        <v>613</v>
      </c>
      <c r="F138" s="7">
        <v>874781</v>
      </c>
      <c r="G138" s="7">
        <v>876013</v>
      </c>
      <c r="H138" s="7">
        <v>-1</v>
      </c>
      <c r="I138" s="7" t="s">
        <v>614</v>
      </c>
    </row>
    <row r="139" spans="5:9">
      <c r="E139" s="7" t="s">
        <v>615</v>
      </c>
      <c r="F139" s="7">
        <v>876015</v>
      </c>
      <c r="G139" s="7">
        <v>877085</v>
      </c>
      <c r="H139" s="7">
        <v>-1</v>
      </c>
      <c r="I139" s="7" t="s">
        <v>467</v>
      </c>
    </row>
    <row r="140" spans="5:9">
      <c r="E140" s="7" t="s">
        <v>616</v>
      </c>
      <c r="F140" s="7">
        <v>877064</v>
      </c>
      <c r="G140" s="7">
        <v>878092</v>
      </c>
      <c r="H140" s="7">
        <v>-1</v>
      </c>
      <c r="I140" s="7" t="s">
        <v>467</v>
      </c>
    </row>
    <row r="141" ht="26.4" spans="2:9">
      <c r="B141" s="7" t="s">
        <v>45</v>
      </c>
      <c r="C141" s="20" t="s">
        <v>12</v>
      </c>
      <c r="D141" s="30">
        <v>33009</v>
      </c>
      <c r="E141" s="7" t="s">
        <v>617</v>
      </c>
      <c r="F141" s="7">
        <v>983964</v>
      </c>
      <c r="G141" s="7">
        <v>985112</v>
      </c>
      <c r="H141" s="7">
        <v>-1</v>
      </c>
      <c r="I141" s="7" t="s">
        <v>618</v>
      </c>
    </row>
    <row r="142" spans="5:9">
      <c r="E142" s="7" t="s">
        <v>619</v>
      </c>
      <c r="F142" s="7">
        <v>986891</v>
      </c>
      <c r="G142" s="7">
        <v>991690</v>
      </c>
      <c r="H142" s="7">
        <v>1</v>
      </c>
      <c r="I142" s="7" t="s">
        <v>601</v>
      </c>
    </row>
    <row r="143" spans="5:9">
      <c r="E143" s="7" t="s">
        <v>620</v>
      </c>
      <c r="F143" s="7">
        <v>991899</v>
      </c>
      <c r="G143" s="7">
        <v>994220</v>
      </c>
      <c r="H143" s="7">
        <v>-1</v>
      </c>
      <c r="I143" s="7" t="s">
        <v>621</v>
      </c>
    </row>
    <row r="144" spans="5:9">
      <c r="E144" s="7" t="s">
        <v>622</v>
      </c>
      <c r="F144" s="7">
        <v>994670</v>
      </c>
      <c r="G144" s="7">
        <v>995011</v>
      </c>
      <c r="H144" s="7">
        <v>-1</v>
      </c>
      <c r="I144" s="7" t="s">
        <v>623</v>
      </c>
    </row>
    <row r="145" spans="5:9">
      <c r="E145" s="7" t="s">
        <v>624</v>
      </c>
      <c r="F145" s="7">
        <v>994987</v>
      </c>
      <c r="G145" s="7">
        <v>995394</v>
      </c>
      <c r="H145" s="7">
        <v>-1</v>
      </c>
      <c r="I145" s="7" t="s">
        <v>625</v>
      </c>
    </row>
    <row r="146" spans="5:9">
      <c r="E146" s="7" t="s">
        <v>626</v>
      </c>
      <c r="F146" s="7">
        <v>995680</v>
      </c>
      <c r="G146" s="7">
        <v>997599</v>
      </c>
      <c r="H146" s="7">
        <v>1</v>
      </c>
      <c r="I146" s="7" t="s">
        <v>337</v>
      </c>
    </row>
    <row r="147" spans="5:9">
      <c r="E147" s="7" t="s">
        <v>627</v>
      </c>
      <c r="F147" s="7">
        <v>998029</v>
      </c>
      <c r="G147" s="7">
        <v>999171</v>
      </c>
      <c r="H147" s="7">
        <v>1</v>
      </c>
      <c r="I147" s="7" t="s">
        <v>628</v>
      </c>
    </row>
    <row r="148" spans="5:9">
      <c r="E148" s="7" t="s">
        <v>629</v>
      </c>
      <c r="F148" s="7">
        <v>999484</v>
      </c>
      <c r="G148" s="7">
        <v>1004223</v>
      </c>
      <c r="H148" s="7">
        <v>-1</v>
      </c>
      <c r="I148" s="7" t="s">
        <v>601</v>
      </c>
    </row>
    <row r="149" spans="5:9">
      <c r="E149" s="7" t="s">
        <v>630</v>
      </c>
      <c r="F149" s="7">
        <v>1004505</v>
      </c>
      <c r="G149" s="7">
        <v>1004792</v>
      </c>
      <c r="H149" s="7">
        <v>-1</v>
      </c>
      <c r="I149" s="7" t="s">
        <v>337</v>
      </c>
    </row>
    <row r="150" spans="5:9">
      <c r="E150" s="7" t="s">
        <v>631</v>
      </c>
      <c r="F150" s="7">
        <v>1004789</v>
      </c>
      <c r="G150" s="7">
        <v>1005085</v>
      </c>
      <c r="H150" s="7">
        <v>-1</v>
      </c>
      <c r="I150" s="7" t="s">
        <v>77</v>
      </c>
    </row>
    <row r="151" spans="5:9">
      <c r="E151" s="7" t="s">
        <v>632</v>
      </c>
      <c r="F151" s="7">
        <v>1006481</v>
      </c>
      <c r="G151" s="7">
        <v>1007443</v>
      </c>
      <c r="H151" s="7">
        <v>1</v>
      </c>
      <c r="I151" s="7" t="s">
        <v>633</v>
      </c>
    </row>
    <row r="152" spans="5:9">
      <c r="E152" s="7" t="s">
        <v>634</v>
      </c>
      <c r="F152" s="7">
        <v>1007485</v>
      </c>
      <c r="G152" s="7">
        <v>1011021</v>
      </c>
      <c r="H152" s="7">
        <v>-1</v>
      </c>
      <c r="I152" s="7" t="s">
        <v>635</v>
      </c>
    </row>
    <row r="153" spans="5:9">
      <c r="E153" s="7" t="s">
        <v>636</v>
      </c>
      <c r="F153" s="7">
        <v>1011206</v>
      </c>
      <c r="G153" s="7">
        <v>1012327</v>
      </c>
      <c r="H153" s="7">
        <v>-1</v>
      </c>
      <c r="I153" s="7" t="s">
        <v>637</v>
      </c>
    </row>
    <row r="154" spans="5:9">
      <c r="E154" s="7" t="s">
        <v>638</v>
      </c>
      <c r="F154" s="7">
        <v>1012452</v>
      </c>
      <c r="G154" s="7">
        <v>1012811</v>
      </c>
      <c r="H154" s="7">
        <v>-1</v>
      </c>
      <c r="I154" s="7" t="s">
        <v>85</v>
      </c>
    </row>
    <row r="155" spans="5:9">
      <c r="E155" s="7" t="s">
        <v>639</v>
      </c>
      <c r="F155" s="7">
        <v>1012961</v>
      </c>
      <c r="G155" s="7">
        <v>1014511</v>
      </c>
      <c r="H155" s="7">
        <v>-1</v>
      </c>
      <c r="I155" s="7" t="s">
        <v>640</v>
      </c>
    </row>
    <row r="156" spans="5:9">
      <c r="E156" s="7" t="s">
        <v>641</v>
      </c>
      <c r="F156" s="7">
        <v>1014608</v>
      </c>
      <c r="G156" s="7">
        <v>1015558</v>
      </c>
      <c r="H156" s="7">
        <v>-1</v>
      </c>
      <c r="I156" s="7" t="s">
        <v>642</v>
      </c>
    </row>
    <row r="157" spans="5:9">
      <c r="E157" s="7" t="s">
        <v>643</v>
      </c>
      <c r="F157" s="7">
        <v>1015555</v>
      </c>
      <c r="G157" s="7">
        <v>1016109</v>
      </c>
      <c r="H157" s="7">
        <v>-1</v>
      </c>
      <c r="I157" s="7" t="s">
        <v>20</v>
      </c>
    </row>
    <row r="158" spans="2:9">
      <c r="B158" s="7" t="s">
        <v>51</v>
      </c>
      <c r="C158" s="20" t="s">
        <v>12</v>
      </c>
      <c r="D158" s="30">
        <v>5920</v>
      </c>
      <c r="E158" s="7" t="s">
        <v>644</v>
      </c>
      <c r="F158" s="7">
        <v>1174856</v>
      </c>
      <c r="G158" s="7">
        <v>1177393</v>
      </c>
      <c r="H158" s="7">
        <v>1</v>
      </c>
      <c r="I158" s="7" t="s">
        <v>478</v>
      </c>
    </row>
    <row r="159" spans="2:9">
      <c r="B159" s="7" t="s">
        <v>260</v>
      </c>
      <c r="C159" s="20" t="s">
        <v>12</v>
      </c>
      <c r="D159" s="30">
        <v>8452</v>
      </c>
      <c r="E159" s="7" t="s">
        <v>645</v>
      </c>
      <c r="F159" s="7">
        <v>1384215</v>
      </c>
      <c r="G159" s="7">
        <v>1385702</v>
      </c>
      <c r="H159" s="7">
        <v>1</v>
      </c>
      <c r="I159" s="7" t="s">
        <v>646</v>
      </c>
    </row>
    <row r="160" spans="5:9">
      <c r="E160" s="7" t="s">
        <v>647</v>
      </c>
      <c r="F160" s="7">
        <v>1387214</v>
      </c>
      <c r="G160" s="7">
        <v>1388188</v>
      </c>
      <c r="H160" s="7">
        <v>1</v>
      </c>
      <c r="I160" s="7" t="s">
        <v>588</v>
      </c>
    </row>
    <row r="161" spans="5:9">
      <c r="E161" s="7" t="s">
        <v>648</v>
      </c>
      <c r="F161" s="7">
        <v>1388190</v>
      </c>
      <c r="G161" s="7">
        <v>1390421</v>
      </c>
      <c r="H161" s="7">
        <v>1</v>
      </c>
      <c r="I161" s="7" t="s">
        <v>590</v>
      </c>
    </row>
    <row r="162" spans="5:9">
      <c r="E162" s="7" t="s">
        <v>649</v>
      </c>
      <c r="F162" s="7">
        <v>1391144</v>
      </c>
      <c r="G162" s="7">
        <v>1392667</v>
      </c>
      <c r="H162" s="7">
        <v>1</v>
      </c>
      <c r="I162" s="7" t="s">
        <v>650</v>
      </c>
    </row>
    <row r="163" spans="2:9">
      <c r="B163" s="7" t="s">
        <v>510</v>
      </c>
      <c r="C163" s="20" t="s">
        <v>12</v>
      </c>
      <c r="D163" s="30">
        <v>21468</v>
      </c>
      <c r="E163" s="7" t="s">
        <v>651</v>
      </c>
      <c r="F163" s="7">
        <v>1531919</v>
      </c>
      <c r="G163" s="7">
        <v>1532329</v>
      </c>
      <c r="H163" s="7">
        <v>1</v>
      </c>
      <c r="I163" s="7" t="s">
        <v>35</v>
      </c>
    </row>
    <row r="164" spans="5:9">
      <c r="E164" s="7" t="s">
        <v>652</v>
      </c>
      <c r="F164" s="7">
        <v>1532374</v>
      </c>
      <c r="G164" s="7">
        <v>1532943</v>
      </c>
      <c r="H164" s="7">
        <v>-1</v>
      </c>
      <c r="I164" s="7" t="s">
        <v>653</v>
      </c>
    </row>
    <row r="165" spans="5:9">
      <c r="E165" s="7" t="s">
        <v>654</v>
      </c>
      <c r="F165" s="7">
        <v>1533483</v>
      </c>
      <c r="G165" s="7">
        <v>1535864</v>
      </c>
      <c r="H165" s="7">
        <v>1</v>
      </c>
      <c r="I165" s="7" t="s">
        <v>655</v>
      </c>
    </row>
    <row r="166" spans="5:9">
      <c r="E166" s="7" t="s">
        <v>656</v>
      </c>
      <c r="F166" s="7">
        <v>1535969</v>
      </c>
      <c r="G166" s="7">
        <v>1537969</v>
      </c>
      <c r="H166" s="7">
        <v>1</v>
      </c>
      <c r="I166" s="7" t="s">
        <v>657</v>
      </c>
    </row>
    <row r="167" spans="5:9">
      <c r="E167" s="7" t="s">
        <v>658</v>
      </c>
      <c r="F167" s="7">
        <v>1538023</v>
      </c>
      <c r="G167" s="7">
        <v>1538238</v>
      </c>
      <c r="H167" s="7">
        <v>-1</v>
      </c>
      <c r="I167" s="7" t="s">
        <v>85</v>
      </c>
    </row>
    <row r="168" spans="5:9">
      <c r="E168" s="7" t="s">
        <v>659</v>
      </c>
      <c r="F168" s="7">
        <v>1538457</v>
      </c>
      <c r="G168" s="7">
        <v>1540118</v>
      </c>
      <c r="H168" s="7">
        <v>-1</v>
      </c>
      <c r="I168" s="7" t="s">
        <v>601</v>
      </c>
    </row>
    <row r="169" spans="5:9">
      <c r="E169" s="7" t="s">
        <v>660</v>
      </c>
      <c r="F169" s="7">
        <v>1540705</v>
      </c>
      <c r="G169" s="7">
        <v>1541946</v>
      </c>
      <c r="H169" s="7">
        <v>1</v>
      </c>
      <c r="I169" s="7" t="s">
        <v>661</v>
      </c>
    </row>
    <row r="170" spans="5:9">
      <c r="E170" s="7" t="s">
        <v>662</v>
      </c>
      <c r="F170" s="7">
        <v>1542160</v>
      </c>
      <c r="G170" s="7">
        <v>1542723</v>
      </c>
      <c r="H170" s="7">
        <v>1</v>
      </c>
      <c r="I170" s="7" t="s">
        <v>337</v>
      </c>
    </row>
    <row r="171" spans="5:9">
      <c r="E171" s="7" t="s">
        <v>663</v>
      </c>
      <c r="F171" s="7">
        <v>1542730</v>
      </c>
      <c r="G171" s="7">
        <v>1543329</v>
      </c>
      <c r="H171" s="7">
        <v>1</v>
      </c>
      <c r="I171" s="7" t="s">
        <v>664</v>
      </c>
    </row>
    <row r="172" spans="5:9">
      <c r="E172" s="7" t="s">
        <v>665</v>
      </c>
      <c r="F172" s="7">
        <v>1543675</v>
      </c>
      <c r="G172" s="7">
        <v>1544268</v>
      </c>
      <c r="H172" s="7">
        <v>-1</v>
      </c>
      <c r="I172" s="7" t="s">
        <v>337</v>
      </c>
    </row>
    <row r="173" spans="5:9">
      <c r="E173" s="7" t="s">
        <v>666</v>
      </c>
      <c r="F173" s="7">
        <v>1544295</v>
      </c>
      <c r="G173" s="7">
        <v>1545740</v>
      </c>
      <c r="H173" s="7">
        <v>-1</v>
      </c>
      <c r="I173" s="7" t="s">
        <v>556</v>
      </c>
    </row>
    <row r="174" spans="5:9">
      <c r="E174" s="7" t="s">
        <v>667</v>
      </c>
      <c r="F174" s="7">
        <v>1545748</v>
      </c>
      <c r="G174" s="7">
        <v>1545981</v>
      </c>
      <c r="H174" s="7">
        <v>-1</v>
      </c>
      <c r="I174" s="7" t="s">
        <v>554</v>
      </c>
    </row>
    <row r="175" spans="5:9">
      <c r="E175" s="7" t="s">
        <v>668</v>
      </c>
      <c r="F175" s="7">
        <v>1546447</v>
      </c>
      <c r="G175" s="7">
        <v>1547319</v>
      </c>
      <c r="H175" s="7">
        <v>-1</v>
      </c>
      <c r="I175" s="7" t="s">
        <v>597</v>
      </c>
    </row>
    <row r="176" spans="5:9">
      <c r="E176" s="7" t="s">
        <v>669</v>
      </c>
      <c r="F176" s="7">
        <v>1547324</v>
      </c>
      <c r="G176" s="7">
        <v>1547593</v>
      </c>
      <c r="H176" s="7">
        <v>-1</v>
      </c>
      <c r="I176" s="7" t="s">
        <v>599</v>
      </c>
    </row>
    <row r="177" spans="5:9">
      <c r="E177" s="7" t="s">
        <v>670</v>
      </c>
      <c r="F177" s="7">
        <v>1547590</v>
      </c>
      <c r="G177" s="7">
        <v>1547703</v>
      </c>
      <c r="H177" s="7">
        <v>-1</v>
      </c>
      <c r="I177" s="7" t="s">
        <v>85</v>
      </c>
    </row>
    <row r="178" spans="5:9">
      <c r="E178" s="7" t="s">
        <v>671</v>
      </c>
      <c r="F178" s="7">
        <v>1547952</v>
      </c>
      <c r="G178" s="7">
        <v>1548329</v>
      </c>
      <c r="H178" s="7">
        <v>1</v>
      </c>
      <c r="I178" s="7" t="s">
        <v>552</v>
      </c>
    </row>
    <row r="179" spans="5:9">
      <c r="E179" s="7" t="s">
        <v>672</v>
      </c>
      <c r="F179" s="7">
        <v>1548409</v>
      </c>
      <c r="G179" s="7">
        <v>1548642</v>
      </c>
      <c r="H179" s="7">
        <v>1</v>
      </c>
      <c r="I179" s="7" t="s">
        <v>554</v>
      </c>
    </row>
    <row r="180" spans="5:9">
      <c r="E180" s="7" t="s">
        <v>673</v>
      </c>
      <c r="F180" s="7">
        <v>1548649</v>
      </c>
      <c r="G180" s="7">
        <v>1550082</v>
      </c>
      <c r="H180" s="7">
        <v>1</v>
      </c>
      <c r="I180" s="7" t="s">
        <v>556</v>
      </c>
    </row>
    <row r="181" spans="5:9">
      <c r="E181" s="7" t="s">
        <v>674</v>
      </c>
      <c r="F181" s="7">
        <v>1551065</v>
      </c>
      <c r="G181" s="7">
        <v>1551711</v>
      </c>
      <c r="H181" s="7">
        <v>1</v>
      </c>
      <c r="I181" s="7" t="s">
        <v>637</v>
      </c>
    </row>
    <row r="182" spans="2:9">
      <c r="B182" s="7" t="s">
        <v>675</v>
      </c>
      <c r="C182" s="20" t="s">
        <v>12</v>
      </c>
      <c r="D182" s="30">
        <v>27242</v>
      </c>
      <c r="E182" s="7" t="s">
        <v>676</v>
      </c>
      <c r="F182" s="7">
        <v>1713043</v>
      </c>
      <c r="G182" s="7">
        <v>1713684</v>
      </c>
      <c r="H182" s="7">
        <v>1</v>
      </c>
      <c r="I182" s="7" t="s">
        <v>512</v>
      </c>
    </row>
    <row r="183" spans="5:9">
      <c r="E183" s="7" t="s">
        <v>677</v>
      </c>
      <c r="F183" s="7">
        <v>1713728</v>
      </c>
      <c r="G183" s="7">
        <v>1714255</v>
      </c>
      <c r="H183" s="7">
        <v>1</v>
      </c>
      <c r="I183" s="7" t="s">
        <v>329</v>
      </c>
    </row>
    <row r="184" spans="5:9">
      <c r="E184" s="7" t="s">
        <v>678</v>
      </c>
      <c r="F184" s="7">
        <v>1714265</v>
      </c>
      <c r="G184" s="7">
        <v>1714519</v>
      </c>
      <c r="H184" s="7">
        <v>1</v>
      </c>
      <c r="I184" s="7" t="s">
        <v>329</v>
      </c>
    </row>
    <row r="185" spans="5:9">
      <c r="E185" s="7" t="s">
        <v>679</v>
      </c>
      <c r="F185" s="7">
        <v>1714560</v>
      </c>
      <c r="G185" s="7">
        <v>1714781</v>
      </c>
      <c r="H185" s="7">
        <v>1</v>
      </c>
      <c r="I185" s="7" t="s">
        <v>329</v>
      </c>
    </row>
    <row r="186" spans="5:9">
      <c r="E186" s="7" t="s">
        <v>680</v>
      </c>
      <c r="F186" s="7">
        <v>1714846</v>
      </c>
      <c r="G186" s="7">
        <v>1715475</v>
      </c>
      <c r="H186" s="7">
        <v>1</v>
      </c>
      <c r="I186" s="7" t="s">
        <v>681</v>
      </c>
    </row>
    <row r="187" spans="5:9">
      <c r="E187" s="7" t="s">
        <v>682</v>
      </c>
      <c r="F187" s="7">
        <v>1716047</v>
      </c>
      <c r="G187" s="7">
        <v>1716454</v>
      </c>
      <c r="H187" s="7">
        <v>1</v>
      </c>
      <c r="I187" s="7" t="s">
        <v>337</v>
      </c>
    </row>
    <row r="188" spans="5:9">
      <c r="E188" s="7" t="s">
        <v>683</v>
      </c>
      <c r="F188" s="7">
        <v>1716460</v>
      </c>
      <c r="G188" s="7">
        <v>1718235</v>
      </c>
      <c r="H188" s="7">
        <v>1</v>
      </c>
      <c r="I188" s="7" t="s">
        <v>422</v>
      </c>
    </row>
    <row r="189" spans="5:9">
      <c r="E189" s="7" t="s">
        <v>684</v>
      </c>
      <c r="F189" s="7">
        <v>1718243</v>
      </c>
      <c r="G189" s="7">
        <v>1718428</v>
      </c>
      <c r="H189" s="7">
        <v>1</v>
      </c>
      <c r="I189" s="7" t="s">
        <v>85</v>
      </c>
    </row>
    <row r="190" spans="5:9">
      <c r="E190" s="7" t="s">
        <v>685</v>
      </c>
      <c r="F190" s="7">
        <v>1718494</v>
      </c>
      <c r="G190" s="7">
        <v>1719246</v>
      </c>
      <c r="H190" s="7">
        <v>1</v>
      </c>
      <c r="I190" s="7" t="s">
        <v>387</v>
      </c>
    </row>
    <row r="191" spans="5:9">
      <c r="E191" s="7" t="s">
        <v>686</v>
      </c>
      <c r="F191" s="7">
        <v>1720348</v>
      </c>
      <c r="G191" s="7">
        <v>1720953</v>
      </c>
      <c r="H191" s="7">
        <v>1</v>
      </c>
      <c r="I191" s="7" t="s">
        <v>523</v>
      </c>
    </row>
    <row r="192" spans="5:9">
      <c r="E192" s="7" t="s">
        <v>687</v>
      </c>
      <c r="F192" s="7">
        <v>1721215</v>
      </c>
      <c r="G192" s="7">
        <v>1722258</v>
      </c>
      <c r="H192" s="7">
        <v>1</v>
      </c>
      <c r="I192" s="7" t="s">
        <v>525</v>
      </c>
    </row>
    <row r="193" spans="5:9">
      <c r="E193" s="7" t="s">
        <v>688</v>
      </c>
      <c r="F193" s="7">
        <v>1722302</v>
      </c>
      <c r="G193" s="7">
        <v>1724842</v>
      </c>
      <c r="H193" s="7">
        <v>1</v>
      </c>
      <c r="I193" s="7" t="s">
        <v>689</v>
      </c>
    </row>
    <row r="194" spans="5:9">
      <c r="E194" s="7" t="s">
        <v>690</v>
      </c>
      <c r="F194" s="7">
        <v>1724844</v>
      </c>
      <c r="G194" s="7">
        <v>1727819</v>
      </c>
      <c r="H194" s="7">
        <v>1</v>
      </c>
      <c r="I194" s="7" t="s">
        <v>689</v>
      </c>
    </row>
    <row r="195" spans="5:9">
      <c r="E195" s="7" t="s">
        <v>691</v>
      </c>
      <c r="F195" s="7">
        <v>1728403</v>
      </c>
      <c r="G195" s="7">
        <v>1729875</v>
      </c>
      <c r="H195" s="7">
        <v>1</v>
      </c>
      <c r="I195" s="7" t="s">
        <v>329</v>
      </c>
    </row>
    <row r="196" spans="5:9">
      <c r="E196" s="7" t="s">
        <v>692</v>
      </c>
      <c r="F196" s="7">
        <v>1729878</v>
      </c>
      <c r="G196" s="7">
        <v>1730198</v>
      </c>
      <c r="H196" s="7">
        <v>1</v>
      </c>
      <c r="I196" s="7" t="s">
        <v>329</v>
      </c>
    </row>
    <row r="197" spans="5:9">
      <c r="E197" s="7" t="s">
        <v>693</v>
      </c>
      <c r="F197" s="7">
        <v>1730140</v>
      </c>
      <c r="G197" s="7">
        <v>1730676</v>
      </c>
      <c r="H197" s="7">
        <v>1</v>
      </c>
      <c r="I197" s="7" t="s">
        <v>85</v>
      </c>
    </row>
    <row r="198" spans="5:9">
      <c r="E198" s="7" t="s">
        <v>694</v>
      </c>
      <c r="F198" s="7">
        <v>1731835</v>
      </c>
      <c r="G198" s="7">
        <v>1733481</v>
      </c>
      <c r="H198" s="7">
        <v>1</v>
      </c>
      <c r="I198" s="7" t="s">
        <v>465</v>
      </c>
    </row>
    <row r="199" spans="5:9">
      <c r="E199" s="7" t="s">
        <v>695</v>
      </c>
      <c r="F199" s="7">
        <v>1735676</v>
      </c>
      <c r="G199" s="7">
        <v>1736152</v>
      </c>
      <c r="H199" s="7">
        <v>-1</v>
      </c>
      <c r="I199" s="7" t="s">
        <v>337</v>
      </c>
    </row>
    <row r="200" spans="5:9">
      <c r="E200" s="7" t="s">
        <v>696</v>
      </c>
      <c r="F200" s="7">
        <v>1736229</v>
      </c>
      <c r="G200" s="7">
        <v>1737599</v>
      </c>
      <c r="H200" s="7">
        <v>-1</v>
      </c>
      <c r="I200" s="7" t="s">
        <v>697</v>
      </c>
    </row>
    <row r="201" spans="5:9">
      <c r="E201" s="7" t="s">
        <v>698</v>
      </c>
      <c r="F201" s="7">
        <v>1739180</v>
      </c>
      <c r="G201" s="7">
        <v>1739800</v>
      </c>
      <c r="H201" s="7">
        <v>1</v>
      </c>
      <c r="I201" s="7" t="s">
        <v>512</v>
      </c>
    </row>
    <row r="202" spans="5:9">
      <c r="E202" s="7" t="s">
        <v>699</v>
      </c>
      <c r="F202" s="7">
        <v>1739821</v>
      </c>
      <c r="G202" s="7">
        <v>1740072</v>
      </c>
      <c r="H202" s="7">
        <v>1</v>
      </c>
      <c r="I202" s="7" t="s">
        <v>329</v>
      </c>
    </row>
    <row r="203" spans="5:9">
      <c r="E203" s="7" t="s">
        <v>700</v>
      </c>
      <c r="F203" s="7">
        <v>1740076</v>
      </c>
      <c r="G203" s="7">
        <v>1740285</v>
      </c>
      <c r="H203" s="7">
        <v>1</v>
      </c>
      <c r="I203" s="7" t="s">
        <v>329</v>
      </c>
    </row>
    <row r="204" spans="2:9">
      <c r="B204" s="7" t="s">
        <v>701</v>
      </c>
      <c r="C204" s="20" t="s">
        <v>12</v>
      </c>
      <c r="D204" s="30">
        <v>15610</v>
      </c>
      <c r="E204" s="7" t="s">
        <v>702</v>
      </c>
      <c r="F204" s="7">
        <v>1747587</v>
      </c>
      <c r="G204" s="7">
        <v>1747982</v>
      </c>
      <c r="H204" s="7">
        <v>1</v>
      </c>
      <c r="I204" s="7" t="s">
        <v>337</v>
      </c>
    </row>
    <row r="205" spans="5:9">
      <c r="E205" s="7" t="s">
        <v>703</v>
      </c>
      <c r="F205" s="7">
        <v>1747957</v>
      </c>
      <c r="G205" s="7">
        <v>1748175</v>
      </c>
      <c r="H205" s="7">
        <v>1</v>
      </c>
      <c r="I205" s="7" t="s">
        <v>329</v>
      </c>
    </row>
    <row r="206" spans="5:9">
      <c r="E206" s="7" t="s">
        <v>704</v>
      </c>
      <c r="F206" s="7">
        <v>1748514</v>
      </c>
      <c r="G206" s="7">
        <v>1749023</v>
      </c>
      <c r="H206" s="7">
        <v>-1</v>
      </c>
      <c r="I206" s="7" t="s">
        <v>705</v>
      </c>
    </row>
    <row r="207" spans="5:9">
      <c r="E207" s="7" t="s">
        <v>706</v>
      </c>
      <c r="F207" s="7">
        <v>1749004</v>
      </c>
      <c r="G207" s="7">
        <v>1749879</v>
      </c>
      <c r="H207" s="7">
        <v>-1</v>
      </c>
      <c r="I207" s="7" t="s">
        <v>597</v>
      </c>
    </row>
    <row r="208" spans="5:9">
      <c r="E208" s="7" t="s">
        <v>707</v>
      </c>
      <c r="F208" s="7">
        <v>1749876</v>
      </c>
      <c r="G208" s="7">
        <v>1750175</v>
      </c>
      <c r="H208" s="7">
        <v>-1</v>
      </c>
      <c r="I208" s="7" t="s">
        <v>599</v>
      </c>
    </row>
    <row r="209" spans="5:9">
      <c r="E209" s="7" t="s">
        <v>708</v>
      </c>
      <c r="F209" s="7">
        <v>1750236</v>
      </c>
      <c r="G209" s="7">
        <v>1750622</v>
      </c>
      <c r="H209" s="7">
        <v>-1</v>
      </c>
      <c r="I209" s="7" t="s">
        <v>709</v>
      </c>
    </row>
    <row r="210" spans="5:9">
      <c r="E210" s="7" t="s">
        <v>710</v>
      </c>
      <c r="F210" s="7">
        <v>1751082</v>
      </c>
      <c r="G210" s="7">
        <v>1751276</v>
      </c>
      <c r="H210" s="7">
        <v>1</v>
      </c>
      <c r="I210" s="7" t="s">
        <v>567</v>
      </c>
    </row>
    <row r="211" spans="5:9">
      <c r="E211" s="7" t="s">
        <v>711</v>
      </c>
      <c r="F211" s="7">
        <v>1751278</v>
      </c>
      <c r="G211" s="7">
        <v>1751685</v>
      </c>
      <c r="H211" s="7">
        <v>1</v>
      </c>
      <c r="I211" s="7" t="s">
        <v>85</v>
      </c>
    </row>
    <row r="212" spans="5:9">
      <c r="E212" s="7" t="s">
        <v>712</v>
      </c>
      <c r="F212" s="7">
        <v>1751682</v>
      </c>
      <c r="G212" s="7">
        <v>1752443</v>
      </c>
      <c r="H212" s="7">
        <v>1</v>
      </c>
      <c r="I212" s="7" t="s">
        <v>323</v>
      </c>
    </row>
    <row r="213" spans="5:9">
      <c r="E213" s="7" t="s">
        <v>713</v>
      </c>
      <c r="F213" s="7">
        <v>1753305</v>
      </c>
      <c r="G213" s="7">
        <v>1753499</v>
      </c>
      <c r="H213" s="7">
        <v>1</v>
      </c>
      <c r="I213" s="7" t="s">
        <v>329</v>
      </c>
    </row>
    <row r="214" spans="5:9">
      <c r="E214" s="7" t="s">
        <v>714</v>
      </c>
      <c r="F214" s="7">
        <v>1753607</v>
      </c>
      <c r="G214" s="7">
        <v>1754098</v>
      </c>
      <c r="H214" s="7">
        <v>1</v>
      </c>
      <c r="I214" s="7" t="s">
        <v>715</v>
      </c>
    </row>
    <row r="215" ht="26.4" spans="5:9">
      <c r="E215" s="7" t="s">
        <v>716</v>
      </c>
      <c r="F215" s="7">
        <v>1754245</v>
      </c>
      <c r="G215" s="7">
        <v>1755345</v>
      </c>
      <c r="H215" s="7">
        <v>1</v>
      </c>
      <c r="I215" s="7" t="s">
        <v>717</v>
      </c>
    </row>
    <row r="216" spans="5:9">
      <c r="E216" s="7" t="s">
        <v>718</v>
      </c>
      <c r="F216" s="7">
        <v>1755581</v>
      </c>
      <c r="G216" s="7">
        <v>1755760</v>
      </c>
      <c r="H216" s="7">
        <v>-1</v>
      </c>
      <c r="I216" s="7" t="s">
        <v>85</v>
      </c>
    </row>
    <row r="217" spans="5:9">
      <c r="E217" s="7" t="s">
        <v>719</v>
      </c>
      <c r="F217" s="7">
        <v>1755825</v>
      </c>
      <c r="G217" s="7">
        <v>1757204</v>
      </c>
      <c r="H217" s="7">
        <v>-1</v>
      </c>
      <c r="I217" s="7" t="s">
        <v>465</v>
      </c>
    </row>
    <row r="218" spans="5:9">
      <c r="E218" s="7" t="s">
        <v>720</v>
      </c>
      <c r="F218" s="7">
        <v>1759033</v>
      </c>
      <c r="G218" s="7">
        <v>1759287</v>
      </c>
      <c r="H218" s="7">
        <v>-1</v>
      </c>
      <c r="I218" s="7" t="s">
        <v>358</v>
      </c>
    </row>
    <row r="219" spans="5:9">
      <c r="E219" s="7" t="s">
        <v>721</v>
      </c>
      <c r="F219" s="7">
        <v>1759284</v>
      </c>
      <c r="G219" s="7">
        <v>1759526</v>
      </c>
      <c r="H219" s="7">
        <v>-1</v>
      </c>
      <c r="I219" s="7" t="s">
        <v>360</v>
      </c>
    </row>
    <row r="220" spans="5:9">
      <c r="E220" s="7" t="s">
        <v>722</v>
      </c>
      <c r="F220" s="7">
        <v>1760637</v>
      </c>
      <c r="G220" s="7">
        <v>1761944</v>
      </c>
      <c r="H220" s="7">
        <v>1</v>
      </c>
      <c r="I220" s="7" t="s">
        <v>723</v>
      </c>
    </row>
    <row r="221" spans="5:9">
      <c r="E221" s="7" t="s">
        <v>724</v>
      </c>
      <c r="F221" s="7">
        <v>1762129</v>
      </c>
      <c r="G221" s="7">
        <v>1762392</v>
      </c>
      <c r="H221" s="7">
        <v>1</v>
      </c>
      <c r="I221" s="7" t="s">
        <v>329</v>
      </c>
    </row>
    <row r="222" spans="5:9">
      <c r="E222" s="7" t="s">
        <v>725</v>
      </c>
      <c r="F222" s="7">
        <v>1762976</v>
      </c>
      <c r="G222" s="7">
        <v>1763197</v>
      </c>
      <c r="H222" s="7">
        <v>1</v>
      </c>
      <c r="I222" s="7" t="s">
        <v>360</v>
      </c>
    </row>
    <row r="223" spans="5:9">
      <c r="E223" s="7" t="s">
        <v>726</v>
      </c>
      <c r="F223" s="7">
        <v>1328125</v>
      </c>
      <c r="G223" s="7">
        <v>1329777</v>
      </c>
      <c r="H223" s="7">
        <v>1</v>
      </c>
      <c r="I223" s="7" t="s">
        <v>727</v>
      </c>
    </row>
    <row r="224" spans="5:9">
      <c r="E224" s="7" t="s">
        <v>728</v>
      </c>
      <c r="F224" s="7">
        <v>1334221</v>
      </c>
      <c r="G224" s="7">
        <v>1335636</v>
      </c>
      <c r="H224" s="7">
        <v>-1</v>
      </c>
      <c r="I224" s="7" t="s">
        <v>729</v>
      </c>
    </row>
    <row r="225" spans="5:9">
      <c r="E225" s="7" t="s">
        <v>730</v>
      </c>
      <c r="F225" s="7">
        <v>1336008</v>
      </c>
      <c r="G225" s="7">
        <v>1336331</v>
      </c>
      <c r="H225" s="7">
        <v>1</v>
      </c>
      <c r="I225" s="7" t="s">
        <v>731</v>
      </c>
    </row>
    <row r="226" spans="5:9">
      <c r="E226" s="7" t="s">
        <v>732</v>
      </c>
      <c r="F226" s="7">
        <v>1336336</v>
      </c>
      <c r="G226" s="7">
        <v>1336845</v>
      </c>
      <c r="H226" s="7">
        <v>1</v>
      </c>
      <c r="I226" s="7" t="s">
        <v>400</v>
      </c>
    </row>
    <row r="227" ht="26.4" spans="5:9">
      <c r="E227" s="7" t="s">
        <v>733</v>
      </c>
      <c r="F227" s="7">
        <v>1337138</v>
      </c>
      <c r="G227" s="7">
        <v>1338097</v>
      </c>
      <c r="H227" s="7">
        <v>1</v>
      </c>
      <c r="I227" s="7" t="s">
        <v>734</v>
      </c>
    </row>
    <row r="228" spans="5:9">
      <c r="E228" s="7" t="s">
        <v>735</v>
      </c>
      <c r="F228" s="7">
        <v>1338080</v>
      </c>
      <c r="G228" s="7">
        <v>1338676</v>
      </c>
      <c r="H228" s="7">
        <v>-1</v>
      </c>
      <c r="I228" s="7" t="s">
        <v>141</v>
      </c>
    </row>
    <row r="229" spans="5:9">
      <c r="E229" s="7" t="s">
        <v>736</v>
      </c>
      <c r="F229" s="7">
        <v>1338770</v>
      </c>
      <c r="G229" s="7">
        <v>1339723</v>
      </c>
      <c r="H229" s="7">
        <v>1</v>
      </c>
      <c r="I229" s="7" t="s">
        <v>73</v>
      </c>
    </row>
    <row r="230" spans="5:9">
      <c r="E230" s="7" t="s">
        <v>737</v>
      </c>
      <c r="F230" s="7">
        <v>1341607</v>
      </c>
      <c r="G230" s="7">
        <v>1342896</v>
      </c>
      <c r="H230" s="7">
        <v>1</v>
      </c>
      <c r="I230" s="7" t="s">
        <v>37</v>
      </c>
    </row>
    <row r="231" spans="5:9">
      <c r="E231" s="7" t="s">
        <v>738</v>
      </c>
      <c r="F231" s="7">
        <v>1347028</v>
      </c>
      <c r="G231" s="7">
        <v>1347780</v>
      </c>
      <c r="H231" s="7">
        <v>1</v>
      </c>
      <c r="I231" s="7" t="s">
        <v>70</v>
      </c>
    </row>
    <row r="232" spans="5:9">
      <c r="E232" s="7" t="s">
        <v>739</v>
      </c>
      <c r="F232" s="7">
        <v>1348837</v>
      </c>
      <c r="G232" s="7">
        <v>1349448</v>
      </c>
      <c r="H232" s="7">
        <v>1</v>
      </c>
      <c r="I232" s="7" t="s">
        <v>740</v>
      </c>
    </row>
    <row r="233" ht="13.95" spans="2:9">
      <c r="B233" s="12"/>
      <c r="C233" s="12"/>
      <c r="D233" s="33"/>
      <c r="E233" s="12" t="s">
        <v>741</v>
      </c>
      <c r="F233" s="12">
        <v>1365983</v>
      </c>
      <c r="G233" s="12">
        <v>1366237</v>
      </c>
      <c r="H233" s="12">
        <v>1</v>
      </c>
      <c r="I233" s="12" t="s">
        <v>742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11"/>
  <sheetViews>
    <sheetView tabSelected="1" zoomScale="130" zoomScaleNormal="130" topLeftCell="A371" workbookViewId="0">
      <selection activeCell="A381" sqref="A381"/>
    </sheetView>
  </sheetViews>
  <sheetFormatPr defaultColWidth="8.66666666666667" defaultRowHeight="13.2"/>
  <cols>
    <col min="1" max="1" width="31.5833333333333" style="1" customWidth="1"/>
    <col min="2" max="2" width="13.0833333333333" style="1" customWidth="1"/>
    <col min="3" max="3" width="20.75" style="1" customWidth="1"/>
    <col min="4" max="4" width="16.75" style="2" customWidth="1"/>
    <col min="5" max="5" width="24.4166666666667" style="1" customWidth="1"/>
    <col min="6" max="6" width="10" style="1" customWidth="1"/>
    <col min="7" max="7" width="10.4166666666667" style="1" customWidth="1"/>
    <col min="8" max="8" width="8.66666666666667" style="1"/>
    <col min="9" max="9" width="46.3333333333333" style="1" customWidth="1"/>
    <col min="10" max="16384" width="8.66666666666667" style="1"/>
  </cols>
  <sheetData>
    <row r="1" ht="40" customHeight="1" spans="1:9">
      <c r="A1" s="1" t="s">
        <v>0</v>
      </c>
      <c r="B1" s="3" t="s">
        <v>1</v>
      </c>
      <c r="C1" s="3" t="s">
        <v>2</v>
      </c>
      <c r="D1" s="4" t="s">
        <v>743</v>
      </c>
      <c r="E1" s="5" t="s">
        <v>4</v>
      </c>
      <c r="F1" s="5" t="s">
        <v>6</v>
      </c>
      <c r="G1" s="5" t="s">
        <v>7</v>
      </c>
      <c r="H1" s="5" t="s">
        <v>8</v>
      </c>
      <c r="I1" s="5" t="s">
        <v>9</v>
      </c>
    </row>
    <row r="2" spans="1:9">
      <c r="A2" s="24" t="s">
        <v>744</v>
      </c>
      <c r="B2" s="1" t="s">
        <v>11</v>
      </c>
      <c r="C2" s="7" t="s">
        <v>12</v>
      </c>
      <c r="D2" s="2">
        <v>15627</v>
      </c>
      <c r="E2" s="7" t="s">
        <v>745</v>
      </c>
      <c r="F2" s="7">
        <v>217672</v>
      </c>
      <c r="G2" s="7">
        <v>218841</v>
      </c>
      <c r="H2" s="7">
        <v>-1</v>
      </c>
      <c r="I2" s="7" t="s">
        <v>746</v>
      </c>
    </row>
    <row r="3" spans="2:9">
      <c r="B3" s="1" t="s">
        <v>33</v>
      </c>
      <c r="C3" s="7" t="s">
        <v>12</v>
      </c>
      <c r="D3" s="2">
        <v>9118</v>
      </c>
      <c r="I3" s="7" t="s">
        <v>85</v>
      </c>
    </row>
    <row r="4" spans="2:9">
      <c r="B4" s="1" t="s">
        <v>38</v>
      </c>
      <c r="C4" s="7" t="s">
        <v>12</v>
      </c>
      <c r="D4" s="2">
        <v>29621</v>
      </c>
      <c r="I4" s="7" t="s">
        <v>85</v>
      </c>
    </row>
    <row r="5" spans="2:9">
      <c r="B5" s="1" t="s">
        <v>41</v>
      </c>
      <c r="C5" s="7" t="s">
        <v>12</v>
      </c>
      <c r="D5" s="2">
        <v>21172</v>
      </c>
      <c r="E5" s="7" t="s">
        <v>747</v>
      </c>
      <c r="F5" s="7">
        <v>1454076</v>
      </c>
      <c r="G5" s="7">
        <v>1455232</v>
      </c>
      <c r="H5" s="7">
        <v>1</v>
      </c>
      <c r="I5" s="7" t="s">
        <v>748</v>
      </c>
    </row>
    <row r="6" spans="5:9">
      <c r="E6" s="7" t="s">
        <v>749</v>
      </c>
      <c r="F6" s="7">
        <v>1455225</v>
      </c>
      <c r="G6" s="7">
        <v>1456466</v>
      </c>
      <c r="H6" s="7">
        <v>1</v>
      </c>
      <c r="I6" s="7" t="s">
        <v>750</v>
      </c>
    </row>
    <row r="7" spans="5:9">
      <c r="E7" s="7" t="s">
        <v>751</v>
      </c>
      <c r="F7" s="7">
        <v>1456468</v>
      </c>
      <c r="G7" s="7">
        <v>1456950</v>
      </c>
      <c r="H7" s="7">
        <v>1</v>
      </c>
      <c r="I7" s="7" t="s">
        <v>225</v>
      </c>
    </row>
    <row r="8" ht="26.4" spans="5:9">
      <c r="E8" s="7" t="s">
        <v>752</v>
      </c>
      <c r="F8" s="7">
        <v>1456944</v>
      </c>
      <c r="G8" s="7">
        <v>1458014</v>
      </c>
      <c r="H8" s="7">
        <v>1</v>
      </c>
      <c r="I8" s="7" t="s">
        <v>753</v>
      </c>
    </row>
    <row r="9" spans="2:9">
      <c r="B9" s="1" t="s">
        <v>45</v>
      </c>
      <c r="C9" s="7" t="s">
        <v>12</v>
      </c>
      <c r="D9" s="2">
        <v>46144</v>
      </c>
      <c r="E9" s="7" t="s">
        <v>754</v>
      </c>
      <c r="F9" s="7">
        <v>1551697</v>
      </c>
      <c r="G9" s="7">
        <v>1552152</v>
      </c>
      <c r="H9" s="7">
        <v>-1</v>
      </c>
      <c r="I9" s="7" t="s">
        <v>755</v>
      </c>
    </row>
    <row r="10" spans="5:9">
      <c r="E10" s="7" t="s">
        <v>756</v>
      </c>
      <c r="F10" s="7">
        <v>1552089</v>
      </c>
      <c r="G10" s="7">
        <v>1553126</v>
      </c>
      <c r="H10" s="7">
        <v>-1</v>
      </c>
      <c r="I10" s="7" t="s">
        <v>755</v>
      </c>
    </row>
    <row r="11" spans="5:9">
      <c r="E11" s="7" t="s">
        <v>757</v>
      </c>
      <c r="F11" s="7">
        <v>1563664</v>
      </c>
      <c r="G11" s="7">
        <v>1564043</v>
      </c>
      <c r="H11" s="7">
        <v>-1</v>
      </c>
      <c r="I11" s="7" t="s">
        <v>304</v>
      </c>
    </row>
    <row r="12" spans="5:9">
      <c r="E12" s="7" t="s">
        <v>758</v>
      </c>
      <c r="F12" s="7">
        <v>1570223</v>
      </c>
      <c r="G12" s="7">
        <v>1570972</v>
      </c>
      <c r="H12" s="7">
        <v>1</v>
      </c>
      <c r="I12" s="7" t="s">
        <v>759</v>
      </c>
    </row>
    <row r="13" spans="1:9">
      <c r="A13" s="24" t="s">
        <v>760</v>
      </c>
      <c r="B13" s="1" t="s">
        <v>11</v>
      </c>
      <c r="C13" s="7" t="s">
        <v>12</v>
      </c>
      <c r="D13" s="2">
        <v>41245</v>
      </c>
      <c r="E13" s="7" t="s">
        <v>761</v>
      </c>
      <c r="F13" s="7">
        <v>187815</v>
      </c>
      <c r="G13" s="7">
        <v>188390</v>
      </c>
      <c r="H13" s="7">
        <v>1</v>
      </c>
      <c r="I13" s="7" t="s">
        <v>762</v>
      </c>
    </row>
    <row r="14" spans="5:9">
      <c r="E14" s="7" t="s">
        <v>763</v>
      </c>
      <c r="F14" s="7">
        <v>188545</v>
      </c>
      <c r="G14" s="7">
        <v>188760</v>
      </c>
      <c r="H14" s="7">
        <v>1</v>
      </c>
      <c r="I14" s="7" t="s">
        <v>188</v>
      </c>
    </row>
    <row r="15" spans="5:9">
      <c r="E15" s="7" t="s">
        <v>764</v>
      </c>
      <c r="F15" s="7">
        <v>188799</v>
      </c>
      <c r="G15" s="7">
        <v>190357</v>
      </c>
      <c r="H15" s="7">
        <v>1</v>
      </c>
      <c r="I15" s="7" t="s">
        <v>765</v>
      </c>
    </row>
    <row r="16" spans="5:9">
      <c r="E16" s="7" t="s">
        <v>766</v>
      </c>
      <c r="F16" s="7">
        <v>191506</v>
      </c>
      <c r="G16" s="7">
        <v>192495</v>
      </c>
      <c r="H16" s="7">
        <v>1</v>
      </c>
      <c r="I16" s="7" t="s">
        <v>767</v>
      </c>
    </row>
    <row r="17" ht="26.4" spans="5:9">
      <c r="E17" s="7" t="s">
        <v>768</v>
      </c>
      <c r="F17" s="7">
        <v>193017</v>
      </c>
      <c r="G17" s="7">
        <v>194897</v>
      </c>
      <c r="H17" s="7">
        <v>1</v>
      </c>
      <c r="I17" s="7" t="s">
        <v>769</v>
      </c>
    </row>
    <row r="18" spans="5:9">
      <c r="E18" s="7" t="s">
        <v>770</v>
      </c>
      <c r="F18" s="7">
        <v>194894</v>
      </c>
      <c r="G18" s="7">
        <v>195526</v>
      </c>
      <c r="H18" s="7">
        <v>1</v>
      </c>
      <c r="I18" s="7" t="s">
        <v>771</v>
      </c>
    </row>
    <row r="19" spans="5:9">
      <c r="E19" s="7" t="s">
        <v>772</v>
      </c>
      <c r="F19" s="7">
        <v>195739</v>
      </c>
      <c r="G19" s="7">
        <v>196989</v>
      </c>
      <c r="H19" s="7">
        <v>1</v>
      </c>
      <c r="I19" s="7" t="s">
        <v>773</v>
      </c>
    </row>
    <row r="20" spans="5:9">
      <c r="E20" s="7" t="s">
        <v>774</v>
      </c>
      <c r="F20" s="7">
        <v>197960</v>
      </c>
      <c r="G20" s="7">
        <v>198349</v>
      </c>
      <c r="H20" s="7">
        <v>1</v>
      </c>
      <c r="I20" s="7" t="s">
        <v>775</v>
      </c>
    </row>
    <row r="21" spans="5:9">
      <c r="E21" s="7" t="s">
        <v>776</v>
      </c>
      <c r="F21" s="7">
        <v>198307</v>
      </c>
      <c r="G21" s="7">
        <v>198978</v>
      </c>
      <c r="H21" s="7">
        <v>1</v>
      </c>
      <c r="I21" s="7" t="s">
        <v>777</v>
      </c>
    </row>
    <row r="22" spans="5:9">
      <c r="E22" s="7" t="s">
        <v>778</v>
      </c>
      <c r="F22" s="7">
        <v>205904</v>
      </c>
      <c r="G22" s="7">
        <v>206881</v>
      </c>
      <c r="H22" s="7">
        <v>-1</v>
      </c>
      <c r="I22" s="7" t="s">
        <v>779</v>
      </c>
    </row>
    <row r="23" spans="5:9">
      <c r="E23" s="7" t="s">
        <v>780</v>
      </c>
      <c r="F23" s="7">
        <v>208358</v>
      </c>
      <c r="G23" s="7">
        <v>208717</v>
      </c>
      <c r="H23" s="7">
        <v>-1</v>
      </c>
      <c r="I23" s="7" t="s">
        <v>781</v>
      </c>
    </row>
    <row r="24" spans="5:9">
      <c r="E24" s="7" t="s">
        <v>782</v>
      </c>
      <c r="F24" s="7">
        <v>208823</v>
      </c>
      <c r="G24" s="7">
        <v>210472</v>
      </c>
      <c r="H24" s="7">
        <v>1</v>
      </c>
      <c r="I24" s="7" t="s">
        <v>783</v>
      </c>
    </row>
    <row r="25" spans="5:9">
      <c r="E25" s="7" t="s">
        <v>784</v>
      </c>
      <c r="F25" s="7">
        <v>210616</v>
      </c>
      <c r="G25" s="7">
        <v>211416</v>
      </c>
      <c r="H25" s="7">
        <v>1</v>
      </c>
      <c r="I25" s="7" t="s">
        <v>785</v>
      </c>
    </row>
    <row r="26" spans="5:9">
      <c r="E26" s="7" t="s">
        <v>786</v>
      </c>
      <c r="F26" s="7">
        <v>212679</v>
      </c>
      <c r="G26" s="7">
        <v>213131</v>
      </c>
      <c r="H26" s="7">
        <v>1</v>
      </c>
      <c r="I26" s="7" t="s">
        <v>787</v>
      </c>
    </row>
    <row r="27" spans="5:9">
      <c r="E27" s="7" t="s">
        <v>788</v>
      </c>
      <c r="F27" s="7">
        <v>213588</v>
      </c>
      <c r="G27" s="7">
        <v>214613</v>
      </c>
      <c r="H27" s="7">
        <v>1</v>
      </c>
      <c r="I27" s="7" t="s">
        <v>789</v>
      </c>
    </row>
    <row r="28" spans="5:9">
      <c r="E28" s="7" t="s">
        <v>790</v>
      </c>
      <c r="F28" s="7">
        <v>215590</v>
      </c>
      <c r="G28" s="7">
        <v>215973</v>
      </c>
      <c r="H28" s="7">
        <v>-1</v>
      </c>
      <c r="I28" s="7" t="s">
        <v>791</v>
      </c>
    </row>
    <row r="29" spans="5:9">
      <c r="E29" s="7" t="s">
        <v>792</v>
      </c>
      <c r="F29" s="7">
        <v>216051</v>
      </c>
      <c r="G29" s="7">
        <v>216521</v>
      </c>
      <c r="H29" s="7">
        <v>-1</v>
      </c>
      <c r="I29" s="7" t="s">
        <v>793</v>
      </c>
    </row>
    <row r="30" spans="5:9">
      <c r="E30" s="7" t="s">
        <v>794</v>
      </c>
      <c r="F30" s="7">
        <v>216542</v>
      </c>
      <c r="G30" s="7">
        <v>216937</v>
      </c>
      <c r="H30" s="7">
        <v>-1</v>
      </c>
      <c r="I30" s="7" t="s">
        <v>793</v>
      </c>
    </row>
    <row r="31" spans="5:9">
      <c r="E31" s="7" t="s">
        <v>795</v>
      </c>
      <c r="F31" s="7">
        <v>223923</v>
      </c>
      <c r="G31" s="7">
        <v>224672</v>
      </c>
      <c r="H31" s="7">
        <v>-1</v>
      </c>
      <c r="I31" s="7" t="s">
        <v>53</v>
      </c>
    </row>
    <row r="32" spans="5:9">
      <c r="E32" s="7" t="s">
        <v>796</v>
      </c>
      <c r="F32" s="7">
        <v>224939</v>
      </c>
      <c r="G32" s="7">
        <v>225889</v>
      </c>
      <c r="H32" s="7">
        <v>1</v>
      </c>
      <c r="I32" s="7" t="s">
        <v>115</v>
      </c>
    </row>
    <row r="33" spans="5:9">
      <c r="E33" s="7" t="s">
        <v>797</v>
      </c>
      <c r="F33" s="7">
        <v>225934</v>
      </c>
      <c r="G33" s="7">
        <v>227169</v>
      </c>
      <c r="H33" s="7">
        <v>-1</v>
      </c>
      <c r="I33" s="7" t="s">
        <v>112</v>
      </c>
    </row>
    <row r="34" spans="5:9">
      <c r="E34" s="7" t="s">
        <v>798</v>
      </c>
      <c r="F34" s="7">
        <v>228253</v>
      </c>
      <c r="G34" s="7">
        <v>228750</v>
      </c>
      <c r="H34" s="7">
        <v>1</v>
      </c>
      <c r="I34" s="7" t="s">
        <v>799</v>
      </c>
    </row>
    <row r="35" spans="5:9">
      <c r="E35" s="7" t="s">
        <v>800</v>
      </c>
      <c r="F35" s="7">
        <v>228771</v>
      </c>
      <c r="G35" s="7">
        <v>229622</v>
      </c>
      <c r="H35" s="7">
        <v>-1</v>
      </c>
      <c r="I35" s="7" t="s">
        <v>801</v>
      </c>
    </row>
    <row r="36" spans="2:9">
      <c r="B36" s="1" t="s">
        <v>33</v>
      </c>
      <c r="C36" s="7" t="s">
        <v>12</v>
      </c>
      <c r="D36" s="2">
        <v>11254</v>
      </c>
      <c r="E36" s="7" t="s">
        <v>802</v>
      </c>
      <c r="F36" s="7">
        <v>577507</v>
      </c>
      <c r="G36" s="7">
        <v>578004</v>
      </c>
      <c r="H36" s="7">
        <v>1</v>
      </c>
      <c r="I36" s="7" t="s">
        <v>803</v>
      </c>
    </row>
    <row r="37" spans="5:9">
      <c r="E37" s="7" t="s">
        <v>804</v>
      </c>
      <c r="F37" s="7">
        <v>578001</v>
      </c>
      <c r="G37" s="7">
        <v>578252</v>
      </c>
      <c r="H37" s="7">
        <v>1</v>
      </c>
      <c r="I37" s="7" t="s">
        <v>805</v>
      </c>
    </row>
    <row r="38" spans="5:9">
      <c r="E38" s="7" t="s">
        <v>806</v>
      </c>
      <c r="F38" s="7">
        <v>578242</v>
      </c>
      <c r="G38" s="7">
        <v>578463</v>
      </c>
      <c r="H38" s="7">
        <v>1</v>
      </c>
      <c r="I38" s="7" t="s">
        <v>805</v>
      </c>
    </row>
    <row r="39" spans="5:9">
      <c r="E39" s="7" t="s">
        <v>807</v>
      </c>
      <c r="F39" s="7">
        <v>578460</v>
      </c>
      <c r="G39" s="7">
        <v>578759</v>
      </c>
      <c r="H39" s="7">
        <v>1</v>
      </c>
      <c r="I39" s="7" t="s">
        <v>808</v>
      </c>
    </row>
    <row r="40" spans="5:9">
      <c r="E40" s="7" t="s">
        <v>809</v>
      </c>
      <c r="F40" s="7">
        <v>578753</v>
      </c>
      <c r="G40" s="7">
        <v>580622</v>
      </c>
      <c r="H40" s="7">
        <v>1</v>
      </c>
      <c r="I40" s="7" t="s">
        <v>810</v>
      </c>
    </row>
    <row r="41" spans="5:9">
      <c r="E41" s="7" t="s">
        <v>811</v>
      </c>
      <c r="F41" s="7">
        <v>580623</v>
      </c>
      <c r="G41" s="7">
        <v>582119</v>
      </c>
      <c r="H41" s="7">
        <v>1</v>
      </c>
      <c r="I41" s="7" t="s">
        <v>812</v>
      </c>
    </row>
    <row r="42" spans="5:9">
      <c r="E42" s="7" t="s">
        <v>813</v>
      </c>
      <c r="F42" s="7">
        <v>582116</v>
      </c>
      <c r="G42" s="7">
        <v>583522</v>
      </c>
      <c r="H42" s="7">
        <v>1</v>
      </c>
      <c r="I42" s="7" t="s">
        <v>814</v>
      </c>
    </row>
    <row r="43" spans="5:9">
      <c r="E43" s="7" t="s">
        <v>815</v>
      </c>
      <c r="F43" s="7">
        <v>584109</v>
      </c>
      <c r="G43" s="7">
        <v>584444</v>
      </c>
      <c r="H43" s="7">
        <v>-1</v>
      </c>
      <c r="I43" s="7" t="s">
        <v>816</v>
      </c>
    </row>
    <row r="44" spans="5:9">
      <c r="E44" s="7" t="s">
        <v>817</v>
      </c>
      <c r="F44" s="7">
        <v>585589</v>
      </c>
      <c r="G44" s="7">
        <v>585780</v>
      </c>
      <c r="H44" s="7">
        <v>-1</v>
      </c>
      <c r="I44" s="7" t="s">
        <v>791</v>
      </c>
    </row>
    <row r="45" spans="5:9">
      <c r="E45" s="7" t="s">
        <v>818</v>
      </c>
      <c r="F45" s="7">
        <v>587669</v>
      </c>
      <c r="G45" s="7">
        <v>588370</v>
      </c>
      <c r="H45" s="7">
        <v>-1</v>
      </c>
      <c r="I45" s="7" t="s">
        <v>133</v>
      </c>
    </row>
    <row r="46" spans="2:9">
      <c r="B46" s="1" t="s">
        <v>38</v>
      </c>
      <c r="C46" s="7" t="s">
        <v>12</v>
      </c>
      <c r="D46" s="2">
        <v>37102</v>
      </c>
      <c r="E46" s="7" t="s">
        <v>819</v>
      </c>
      <c r="F46" s="7">
        <v>612290</v>
      </c>
      <c r="G46" s="7">
        <v>612786</v>
      </c>
      <c r="H46" s="7">
        <v>1</v>
      </c>
      <c r="I46" s="7" t="s">
        <v>400</v>
      </c>
    </row>
    <row r="47" spans="5:9">
      <c r="E47" s="7" t="s">
        <v>820</v>
      </c>
      <c r="F47" s="7">
        <v>615478</v>
      </c>
      <c r="G47" s="7">
        <v>616011</v>
      </c>
      <c r="H47" s="7">
        <v>-1</v>
      </c>
      <c r="I47" s="7" t="s">
        <v>781</v>
      </c>
    </row>
    <row r="48" spans="5:9">
      <c r="E48" s="7" t="s">
        <v>821</v>
      </c>
      <c r="F48" s="7">
        <v>616491</v>
      </c>
      <c r="G48" s="7">
        <v>617711</v>
      </c>
      <c r="H48" s="7">
        <v>-1</v>
      </c>
      <c r="I48" s="7" t="s">
        <v>822</v>
      </c>
    </row>
    <row r="49" spans="5:9">
      <c r="E49" s="7" t="s">
        <v>823</v>
      </c>
      <c r="F49" s="7">
        <v>619775</v>
      </c>
      <c r="G49" s="7">
        <v>620674</v>
      </c>
      <c r="H49" s="7">
        <v>1</v>
      </c>
      <c r="I49" s="7" t="s">
        <v>824</v>
      </c>
    </row>
    <row r="50" spans="5:9">
      <c r="E50" s="7" t="s">
        <v>825</v>
      </c>
      <c r="F50" s="7">
        <v>620671</v>
      </c>
      <c r="G50" s="7">
        <v>621150</v>
      </c>
      <c r="H50" s="7">
        <v>1</v>
      </c>
      <c r="I50" s="7" t="s">
        <v>254</v>
      </c>
    </row>
    <row r="51" s="7" customFormat="1" ht="26.4" spans="4:9">
      <c r="D51" s="25"/>
      <c r="E51" s="7" t="s">
        <v>826</v>
      </c>
      <c r="F51" s="7">
        <v>621147</v>
      </c>
      <c r="G51" s="7">
        <v>623191</v>
      </c>
      <c r="H51" s="7">
        <v>1</v>
      </c>
      <c r="I51" s="7" t="s">
        <v>827</v>
      </c>
    </row>
    <row r="52" spans="5:9">
      <c r="E52" s="7" t="s">
        <v>828</v>
      </c>
      <c r="F52" s="7">
        <v>623481</v>
      </c>
      <c r="G52" s="7">
        <v>623965</v>
      </c>
      <c r="H52" s="7">
        <v>1</v>
      </c>
      <c r="I52" s="7" t="s">
        <v>115</v>
      </c>
    </row>
    <row r="53" spans="5:9">
      <c r="E53" s="7" t="s">
        <v>829</v>
      </c>
      <c r="F53" s="7">
        <v>624966</v>
      </c>
      <c r="G53" s="7">
        <v>629533</v>
      </c>
      <c r="H53" s="7">
        <v>1</v>
      </c>
      <c r="I53" s="7" t="s">
        <v>830</v>
      </c>
    </row>
    <row r="54" spans="5:9">
      <c r="E54" s="7" t="s">
        <v>831</v>
      </c>
      <c r="F54" s="7">
        <v>630856</v>
      </c>
      <c r="G54" s="7">
        <v>632622</v>
      </c>
      <c r="H54" s="7">
        <v>1</v>
      </c>
      <c r="I54" s="7" t="s">
        <v>832</v>
      </c>
    </row>
    <row r="55" spans="5:9">
      <c r="E55" s="7" t="s">
        <v>833</v>
      </c>
      <c r="F55" s="7">
        <v>633192</v>
      </c>
      <c r="G55" s="7">
        <v>633868</v>
      </c>
      <c r="H55" s="7">
        <v>1</v>
      </c>
      <c r="I55" s="7" t="s">
        <v>53</v>
      </c>
    </row>
    <row r="56" spans="5:9">
      <c r="E56" s="7" t="s">
        <v>834</v>
      </c>
      <c r="F56" s="7">
        <v>635105</v>
      </c>
      <c r="G56" s="7">
        <v>636478</v>
      </c>
      <c r="H56" s="7">
        <v>1</v>
      </c>
      <c r="I56" s="7" t="s">
        <v>835</v>
      </c>
    </row>
    <row r="57" spans="5:9">
      <c r="E57" s="7" t="s">
        <v>836</v>
      </c>
      <c r="F57" s="7">
        <v>637096</v>
      </c>
      <c r="G57" s="7">
        <v>637305</v>
      </c>
      <c r="H57" s="7">
        <v>1</v>
      </c>
      <c r="I57" s="7" t="s">
        <v>837</v>
      </c>
    </row>
    <row r="58" spans="5:9">
      <c r="E58" s="7" t="s">
        <v>838</v>
      </c>
      <c r="F58" s="7">
        <v>637305</v>
      </c>
      <c r="G58" s="7">
        <v>638804</v>
      </c>
      <c r="H58" s="7">
        <v>1</v>
      </c>
      <c r="I58" s="7" t="s">
        <v>839</v>
      </c>
    </row>
    <row r="59" ht="26.4" spans="5:9">
      <c r="E59" s="7" t="s">
        <v>840</v>
      </c>
      <c r="F59" s="7">
        <v>640635</v>
      </c>
      <c r="G59" s="7">
        <v>641732</v>
      </c>
      <c r="H59" s="7">
        <v>1</v>
      </c>
      <c r="I59" s="7" t="s">
        <v>841</v>
      </c>
    </row>
    <row r="60" spans="5:9">
      <c r="E60" s="7" t="s">
        <v>842</v>
      </c>
      <c r="F60" s="7">
        <v>641742</v>
      </c>
      <c r="G60" s="7">
        <v>642803</v>
      </c>
      <c r="H60" s="7">
        <v>-1</v>
      </c>
      <c r="I60" s="7" t="s">
        <v>843</v>
      </c>
    </row>
    <row r="61" spans="5:9">
      <c r="E61" s="7" t="s">
        <v>844</v>
      </c>
      <c r="F61" s="7">
        <v>642845</v>
      </c>
      <c r="G61" s="7">
        <v>643220</v>
      </c>
      <c r="H61" s="7">
        <v>-1</v>
      </c>
      <c r="I61" s="7" t="s">
        <v>845</v>
      </c>
    </row>
    <row r="62" spans="2:9">
      <c r="B62" s="1" t="s">
        <v>41</v>
      </c>
      <c r="C62" s="7" t="s">
        <v>12</v>
      </c>
      <c r="D62" s="2">
        <v>9041</v>
      </c>
      <c r="E62" s="7" t="s">
        <v>846</v>
      </c>
      <c r="F62" s="7">
        <v>835505</v>
      </c>
      <c r="G62" s="7">
        <v>835744</v>
      </c>
      <c r="H62" s="7">
        <v>1</v>
      </c>
      <c r="I62" s="7" t="s">
        <v>314</v>
      </c>
    </row>
    <row r="63" spans="5:9">
      <c r="E63" s="7" t="s">
        <v>847</v>
      </c>
      <c r="F63" s="7">
        <v>836864</v>
      </c>
      <c r="G63" s="7">
        <v>838024</v>
      </c>
      <c r="H63" s="7">
        <v>-1</v>
      </c>
      <c r="I63" s="7" t="s">
        <v>848</v>
      </c>
    </row>
    <row r="64" spans="5:9">
      <c r="E64" s="7" t="s">
        <v>849</v>
      </c>
      <c r="F64" s="7">
        <v>840466</v>
      </c>
      <c r="G64" s="7">
        <v>840655</v>
      </c>
      <c r="H64" s="7">
        <v>1</v>
      </c>
      <c r="I64" s="7" t="s">
        <v>791</v>
      </c>
    </row>
    <row r="65" spans="5:9">
      <c r="E65" s="7" t="s">
        <v>850</v>
      </c>
      <c r="F65" s="7">
        <v>841656</v>
      </c>
      <c r="G65" s="7">
        <v>841761</v>
      </c>
      <c r="H65" s="7">
        <v>-1</v>
      </c>
      <c r="I65" s="7" t="s">
        <v>851</v>
      </c>
    </row>
    <row r="66" spans="5:9">
      <c r="E66" s="7" t="s">
        <v>852</v>
      </c>
      <c r="F66" s="7">
        <v>843329</v>
      </c>
      <c r="G66" s="7">
        <v>844546</v>
      </c>
      <c r="H66" s="7">
        <v>1</v>
      </c>
      <c r="I66" s="7" t="s">
        <v>853</v>
      </c>
    </row>
    <row r="67" spans="1:9">
      <c r="A67" s="24" t="s">
        <v>854</v>
      </c>
      <c r="B67" s="1" t="s">
        <v>11</v>
      </c>
      <c r="C67" s="7" t="s">
        <v>12</v>
      </c>
      <c r="D67" s="2">
        <v>14758</v>
      </c>
      <c r="F67" s="7">
        <v>225830</v>
      </c>
      <c r="G67" s="7">
        <v>240588</v>
      </c>
      <c r="I67" s="7" t="s">
        <v>85</v>
      </c>
    </row>
    <row r="68" spans="2:9">
      <c r="B68" s="1" t="s">
        <v>33</v>
      </c>
      <c r="C68" s="7" t="s">
        <v>12</v>
      </c>
      <c r="D68" s="2">
        <v>10347</v>
      </c>
      <c r="F68" s="7">
        <v>256020</v>
      </c>
      <c r="G68" s="7">
        <v>266367</v>
      </c>
      <c r="H68" s="7"/>
      <c r="I68" s="7" t="s">
        <v>85</v>
      </c>
    </row>
    <row r="69" spans="2:9">
      <c r="B69" s="1" t="s">
        <v>38</v>
      </c>
      <c r="C69" s="7" t="s">
        <v>12</v>
      </c>
      <c r="D69" s="2">
        <v>20512</v>
      </c>
      <c r="E69" s="7" t="s">
        <v>855</v>
      </c>
      <c r="F69" s="7">
        <v>258766</v>
      </c>
      <c r="G69" s="7">
        <v>260343</v>
      </c>
      <c r="H69" s="7">
        <v>-1</v>
      </c>
      <c r="I69" s="7" t="s">
        <v>53</v>
      </c>
    </row>
    <row r="70" spans="5:9">
      <c r="E70" s="7" t="s">
        <v>856</v>
      </c>
      <c r="F70" s="7">
        <v>313179</v>
      </c>
      <c r="G70" s="7">
        <v>314753</v>
      </c>
      <c r="H70" s="7">
        <v>1</v>
      </c>
      <c r="I70" s="7" t="s">
        <v>857</v>
      </c>
    </row>
    <row r="71" spans="5:9">
      <c r="E71" s="7" t="s">
        <v>856</v>
      </c>
      <c r="F71" s="7">
        <v>315006</v>
      </c>
      <c r="G71" s="7">
        <v>319136</v>
      </c>
      <c r="H71" s="7">
        <v>-1</v>
      </c>
      <c r="I71" s="7" t="s">
        <v>858</v>
      </c>
    </row>
    <row r="72" spans="5:9">
      <c r="E72" s="7" t="s">
        <v>856</v>
      </c>
      <c r="F72" s="7">
        <v>319201</v>
      </c>
      <c r="G72" s="7">
        <v>319869</v>
      </c>
      <c r="H72" s="7">
        <v>-1</v>
      </c>
      <c r="I72" s="7" t="s">
        <v>62</v>
      </c>
    </row>
    <row r="73" spans="5:9">
      <c r="E73" s="7" t="s">
        <v>859</v>
      </c>
      <c r="F73" s="7">
        <v>326331</v>
      </c>
      <c r="G73" s="7">
        <v>326987</v>
      </c>
      <c r="H73" s="7">
        <v>-1</v>
      </c>
      <c r="I73" s="7" t="s">
        <v>860</v>
      </c>
    </row>
    <row r="74" spans="5:9">
      <c r="E74" s="7" t="s">
        <v>861</v>
      </c>
      <c r="F74" s="7">
        <v>326988</v>
      </c>
      <c r="G74" s="7">
        <v>327497</v>
      </c>
      <c r="H74" s="7">
        <v>-1</v>
      </c>
      <c r="I74" s="7" t="s">
        <v>862</v>
      </c>
    </row>
    <row r="75" spans="2:9">
      <c r="B75" s="1" t="s">
        <v>41</v>
      </c>
      <c r="C75" s="7" t="s">
        <v>12</v>
      </c>
      <c r="D75" s="2">
        <v>14048</v>
      </c>
      <c r="E75" s="7" t="s">
        <v>863</v>
      </c>
      <c r="F75" s="7">
        <v>378240</v>
      </c>
      <c r="G75" s="7">
        <v>379814</v>
      </c>
      <c r="H75" s="7">
        <v>-1</v>
      </c>
      <c r="I75" s="7" t="s">
        <v>857</v>
      </c>
    </row>
    <row r="76" spans="5:9">
      <c r="E76" s="7" t="s">
        <v>863</v>
      </c>
      <c r="F76" s="7">
        <v>379933</v>
      </c>
      <c r="G76" s="7">
        <v>380832</v>
      </c>
      <c r="H76" s="7">
        <v>-1</v>
      </c>
      <c r="I76" s="7" t="s">
        <v>864</v>
      </c>
    </row>
    <row r="77" spans="5:9">
      <c r="E77" s="7" t="s">
        <v>863</v>
      </c>
      <c r="F77" s="7">
        <v>382415</v>
      </c>
      <c r="G77" s="7">
        <v>382735</v>
      </c>
      <c r="H77" s="7">
        <v>-1</v>
      </c>
      <c r="I77" s="7" t="s">
        <v>53</v>
      </c>
    </row>
    <row r="78" spans="5:9">
      <c r="E78" s="7" t="s">
        <v>865</v>
      </c>
      <c r="F78" s="7">
        <v>384292</v>
      </c>
      <c r="G78" s="7">
        <v>385321</v>
      </c>
      <c r="H78" s="7">
        <v>-1</v>
      </c>
      <c r="I78" s="7" t="s">
        <v>53</v>
      </c>
    </row>
    <row r="79" spans="2:9">
      <c r="B79" s="1" t="s">
        <v>45</v>
      </c>
      <c r="C79" s="7" t="s">
        <v>12</v>
      </c>
      <c r="D79" s="2">
        <v>10572</v>
      </c>
      <c r="E79" s="7" t="s">
        <v>866</v>
      </c>
      <c r="F79" s="7">
        <v>522516</v>
      </c>
      <c r="G79" s="7">
        <v>522707</v>
      </c>
      <c r="H79" s="7">
        <v>1</v>
      </c>
      <c r="I79" s="7" t="s">
        <v>867</v>
      </c>
    </row>
    <row r="80" spans="5:9">
      <c r="E80" s="7" t="s">
        <v>868</v>
      </c>
      <c r="F80" s="7">
        <v>526786</v>
      </c>
      <c r="G80" s="7">
        <v>528330</v>
      </c>
      <c r="H80" s="7">
        <v>1</v>
      </c>
      <c r="I80" s="7" t="s">
        <v>869</v>
      </c>
    </row>
    <row r="81" spans="5:9">
      <c r="E81" s="7" t="s">
        <v>868</v>
      </c>
      <c r="F81" s="7">
        <v>528342</v>
      </c>
      <c r="G81" s="7">
        <v>528710</v>
      </c>
      <c r="H81" s="7">
        <v>-1</v>
      </c>
      <c r="I81" s="7" t="s">
        <v>870</v>
      </c>
    </row>
    <row r="82" spans="5:9">
      <c r="E82" s="7" t="s">
        <v>868</v>
      </c>
      <c r="F82" s="7">
        <v>530407</v>
      </c>
      <c r="G82" s="7">
        <v>530646</v>
      </c>
      <c r="H82" s="7">
        <v>-1</v>
      </c>
      <c r="I82" s="7" t="s">
        <v>871</v>
      </c>
    </row>
    <row r="83" spans="2:9">
      <c r="B83" s="1" t="s">
        <v>51</v>
      </c>
      <c r="C83" s="7" t="s">
        <v>12</v>
      </c>
      <c r="D83" s="2">
        <v>5421</v>
      </c>
      <c r="E83" s="7"/>
      <c r="F83" s="7">
        <v>775925</v>
      </c>
      <c r="G83" s="7">
        <v>781346</v>
      </c>
      <c r="H83" s="7"/>
      <c r="I83" s="7" t="s">
        <v>85</v>
      </c>
    </row>
    <row r="84" spans="2:9">
      <c r="B84" s="1" t="s">
        <v>260</v>
      </c>
      <c r="C84" s="7" t="s">
        <v>12</v>
      </c>
      <c r="D84" s="2">
        <v>5936</v>
      </c>
      <c r="E84" s="7"/>
      <c r="F84" s="7">
        <v>942908</v>
      </c>
      <c r="G84" s="7">
        <v>948844</v>
      </c>
      <c r="H84" s="7"/>
      <c r="I84" s="7" t="s">
        <v>85</v>
      </c>
    </row>
    <row r="85" spans="2:9">
      <c r="B85" s="1" t="s">
        <v>510</v>
      </c>
      <c r="C85" s="7" t="s">
        <v>12</v>
      </c>
      <c r="D85" s="2">
        <v>25194</v>
      </c>
      <c r="E85" s="7" t="s">
        <v>872</v>
      </c>
      <c r="F85" s="7">
        <v>1151000</v>
      </c>
      <c r="G85" s="7">
        <v>1152277</v>
      </c>
      <c r="H85" s="7">
        <f>-1+H83</f>
        <v>-1</v>
      </c>
      <c r="I85" s="7" t="s">
        <v>53</v>
      </c>
    </row>
    <row r="86" spans="5:9">
      <c r="E86" s="7" t="s">
        <v>872</v>
      </c>
      <c r="F86" s="7">
        <v>1158227</v>
      </c>
      <c r="G86" s="7">
        <v>1158595</v>
      </c>
      <c r="H86" s="7">
        <v>1</v>
      </c>
      <c r="I86" s="7" t="s">
        <v>873</v>
      </c>
    </row>
    <row r="87" spans="5:9">
      <c r="E87" s="7" t="s">
        <v>874</v>
      </c>
      <c r="F87" s="7">
        <v>1165484</v>
      </c>
      <c r="G87" s="7">
        <v>1165726</v>
      </c>
      <c r="H87" s="7">
        <v>1</v>
      </c>
      <c r="I87" s="7" t="s">
        <v>875</v>
      </c>
    </row>
    <row r="88" spans="1:9">
      <c r="A88" s="26"/>
      <c r="E88" s="7" t="s">
        <v>874</v>
      </c>
      <c r="F88" s="7">
        <v>1165836</v>
      </c>
      <c r="G88" s="7">
        <v>1166114</v>
      </c>
      <c r="H88" s="7">
        <v>-1</v>
      </c>
      <c r="I88" s="7" t="s">
        <v>876</v>
      </c>
    </row>
    <row r="89" spans="2:9">
      <c r="B89" s="1" t="s">
        <v>675</v>
      </c>
      <c r="C89" s="7" t="s">
        <v>12</v>
      </c>
      <c r="D89" s="2">
        <v>9001</v>
      </c>
      <c r="E89" s="7" t="s">
        <v>877</v>
      </c>
      <c r="F89" s="7">
        <v>1752863</v>
      </c>
      <c r="G89" s="7">
        <v>1754050</v>
      </c>
      <c r="H89" s="7">
        <v>-1</v>
      </c>
      <c r="I89" s="7" t="s">
        <v>857</v>
      </c>
    </row>
    <row r="90" spans="5:9">
      <c r="E90" s="7" t="s">
        <v>877</v>
      </c>
      <c r="F90" s="7">
        <v>1754207</v>
      </c>
      <c r="G90" s="7">
        <v>1755313</v>
      </c>
      <c r="H90" s="7">
        <v>-1</v>
      </c>
      <c r="I90" s="7" t="s">
        <v>857</v>
      </c>
    </row>
    <row r="91" spans="5:9">
      <c r="E91" s="7" t="s">
        <v>878</v>
      </c>
      <c r="F91" s="7">
        <v>1755708</v>
      </c>
      <c r="G91" s="7">
        <v>1756745</v>
      </c>
      <c r="H91" s="7">
        <v>-1</v>
      </c>
      <c r="I91" s="7" t="s">
        <v>53</v>
      </c>
    </row>
    <row r="92" spans="2:9">
      <c r="B92" s="1" t="s">
        <v>701</v>
      </c>
      <c r="C92" s="7" t="s">
        <v>12</v>
      </c>
      <c r="D92" s="2">
        <v>12348</v>
      </c>
      <c r="E92" s="7" t="s">
        <v>879</v>
      </c>
      <c r="F92" s="7">
        <v>1791978</v>
      </c>
      <c r="G92" s="7">
        <v>1792403</v>
      </c>
      <c r="H92" s="7">
        <v>1</v>
      </c>
      <c r="I92" s="7" t="s">
        <v>880</v>
      </c>
    </row>
    <row r="93" spans="5:9">
      <c r="E93" s="7" t="s">
        <v>879</v>
      </c>
      <c r="F93" s="7">
        <v>1792390</v>
      </c>
      <c r="G93" s="7">
        <v>1793583</v>
      </c>
      <c r="H93" s="7">
        <v>1</v>
      </c>
      <c r="I93" s="7" t="s">
        <v>53</v>
      </c>
    </row>
    <row r="94" spans="5:9">
      <c r="E94" s="7" t="s">
        <v>881</v>
      </c>
      <c r="F94" s="7">
        <v>1795862</v>
      </c>
      <c r="G94" s="7">
        <v>1796164</v>
      </c>
      <c r="H94" s="7">
        <v>1</v>
      </c>
      <c r="I94" s="7" t="s">
        <v>880</v>
      </c>
    </row>
    <row r="95" spans="5:9">
      <c r="E95" s="7" t="s">
        <v>882</v>
      </c>
      <c r="F95" s="7">
        <v>1802442</v>
      </c>
      <c r="G95" s="7">
        <v>1803398</v>
      </c>
      <c r="H95" s="7">
        <v>-1</v>
      </c>
      <c r="I95" s="7" t="s">
        <v>883</v>
      </c>
    </row>
    <row r="96" ht="26.4" spans="2:9">
      <c r="B96" s="1" t="s">
        <v>884</v>
      </c>
      <c r="C96" s="7" t="s">
        <v>12</v>
      </c>
      <c r="D96" s="2">
        <v>18696</v>
      </c>
      <c r="E96" s="7" t="s">
        <v>885</v>
      </c>
      <c r="F96" s="7">
        <v>1859210</v>
      </c>
      <c r="G96" s="7">
        <v>1859815</v>
      </c>
      <c r="H96" s="7">
        <v>-1</v>
      </c>
      <c r="I96" s="7" t="s">
        <v>886</v>
      </c>
    </row>
    <row r="97" spans="2:9">
      <c r="B97" s="1" t="s">
        <v>887</v>
      </c>
      <c r="C97" s="7" t="s">
        <v>12</v>
      </c>
      <c r="D97" s="2">
        <v>6232</v>
      </c>
      <c r="E97" s="7" t="s">
        <v>888</v>
      </c>
      <c r="F97" s="7">
        <v>2041751</v>
      </c>
      <c r="G97" s="7">
        <v>2042491</v>
      </c>
      <c r="H97" s="7">
        <v>-1</v>
      </c>
      <c r="I97" s="7" t="s">
        <v>53</v>
      </c>
    </row>
    <row r="98" spans="5:9">
      <c r="E98" s="7" t="s">
        <v>888</v>
      </c>
      <c r="F98" s="7">
        <v>2042544</v>
      </c>
      <c r="G98" s="7">
        <v>2043239</v>
      </c>
      <c r="H98" s="7">
        <v>1</v>
      </c>
      <c r="I98" s="7" t="s">
        <v>857</v>
      </c>
    </row>
    <row r="99" spans="2:9">
      <c r="B99" s="1" t="s">
        <v>889</v>
      </c>
      <c r="C99" s="7" t="s">
        <v>12</v>
      </c>
      <c r="D99" s="2">
        <v>18280</v>
      </c>
      <c r="E99" s="7" t="s">
        <v>890</v>
      </c>
      <c r="F99" s="7">
        <v>2100772</v>
      </c>
      <c r="G99" s="7">
        <v>2101374</v>
      </c>
      <c r="H99" s="7">
        <v>1</v>
      </c>
      <c r="I99" s="7" t="s">
        <v>891</v>
      </c>
    </row>
    <row r="100" spans="5:9">
      <c r="E100" s="7" t="s">
        <v>892</v>
      </c>
      <c r="F100" s="7">
        <v>2106989</v>
      </c>
      <c r="G100" s="7">
        <v>2107354</v>
      </c>
      <c r="H100" s="7">
        <v>-1</v>
      </c>
      <c r="I100" s="7" t="s">
        <v>893</v>
      </c>
    </row>
    <row r="101" spans="5:9">
      <c r="E101" s="7" t="s">
        <v>894</v>
      </c>
      <c r="F101" s="7">
        <v>2115072</v>
      </c>
      <c r="G101" s="7">
        <v>2115695</v>
      </c>
      <c r="H101" s="7">
        <v>-1</v>
      </c>
      <c r="I101" s="7" t="s">
        <v>895</v>
      </c>
    </row>
    <row r="102" spans="2:9">
      <c r="B102" s="1" t="s">
        <v>896</v>
      </c>
      <c r="C102" s="7" t="s">
        <v>12</v>
      </c>
      <c r="D102" s="2">
        <v>47830</v>
      </c>
      <c r="E102" s="7" t="s">
        <v>897</v>
      </c>
      <c r="F102" s="7">
        <v>2182649</v>
      </c>
      <c r="G102" s="7">
        <v>2183053</v>
      </c>
      <c r="H102" s="7">
        <v>-1</v>
      </c>
      <c r="I102" s="7" t="s">
        <v>168</v>
      </c>
    </row>
    <row r="103" spans="5:9">
      <c r="E103" s="7" t="s">
        <v>898</v>
      </c>
      <c r="F103" s="7">
        <v>2188191</v>
      </c>
      <c r="G103" s="7">
        <v>2189276</v>
      </c>
      <c r="H103" s="7">
        <v>-1</v>
      </c>
      <c r="I103" s="7" t="s">
        <v>126</v>
      </c>
    </row>
    <row r="104" ht="26.4" spans="5:9">
      <c r="E104" s="7" t="s">
        <v>898</v>
      </c>
      <c r="F104" s="7">
        <v>2189531</v>
      </c>
      <c r="G104" s="7">
        <v>2190148</v>
      </c>
      <c r="H104" s="7">
        <v>-1</v>
      </c>
      <c r="I104" s="7" t="s">
        <v>886</v>
      </c>
    </row>
    <row r="105" spans="5:9">
      <c r="E105" s="7" t="s">
        <v>899</v>
      </c>
      <c r="F105" s="7">
        <v>2192811</v>
      </c>
      <c r="G105" s="7">
        <v>2194008</v>
      </c>
      <c r="H105" s="7">
        <v>-1</v>
      </c>
      <c r="I105" s="7" t="s">
        <v>900</v>
      </c>
    </row>
    <row r="106" spans="5:9">
      <c r="E106" s="7" t="s">
        <v>901</v>
      </c>
      <c r="F106" s="7">
        <v>2196235</v>
      </c>
      <c r="G106" s="7">
        <v>2196993</v>
      </c>
      <c r="H106" s="7">
        <v>-1</v>
      </c>
      <c r="I106" s="7" t="s">
        <v>902</v>
      </c>
    </row>
    <row r="107" spans="5:9">
      <c r="E107" s="7" t="s">
        <v>903</v>
      </c>
      <c r="F107" s="7">
        <v>2209743</v>
      </c>
      <c r="G107" s="7">
        <v>2210396</v>
      </c>
      <c r="H107" s="7">
        <v>1</v>
      </c>
      <c r="I107" s="7" t="s">
        <v>53</v>
      </c>
    </row>
    <row r="108" spans="5:9">
      <c r="E108" s="7" t="s">
        <v>904</v>
      </c>
      <c r="F108" s="7">
        <v>2212934</v>
      </c>
      <c r="G108" s="7">
        <v>2213617</v>
      </c>
      <c r="H108" s="7">
        <v>1</v>
      </c>
      <c r="I108" s="7" t="s">
        <v>905</v>
      </c>
    </row>
    <row r="109" spans="5:9">
      <c r="E109" s="7" t="s">
        <v>906</v>
      </c>
      <c r="F109" s="7">
        <v>2222742</v>
      </c>
      <c r="G109" s="7">
        <v>2224298</v>
      </c>
      <c r="H109" s="7">
        <v>1</v>
      </c>
      <c r="I109" s="7" t="s">
        <v>869</v>
      </c>
    </row>
    <row r="110" spans="2:9">
      <c r="B110" s="1" t="s">
        <v>907</v>
      </c>
      <c r="C110" s="7" t="s">
        <v>12</v>
      </c>
      <c r="D110" s="2">
        <v>10545</v>
      </c>
      <c r="E110" s="7" t="s">
        <v>908</v>
      </c>
      <c r="F110" s="7">
        <v>2280559</v>
      </c>
      <c r="G110" s="7">
        <v>2281540</v>
      </c>
      <c r="H110" s="7">
        <v>1</v>
      </c>
      <c r="I110" s="7" t="s">
        <v>893</v>
      </c>
    </row>
    <row r="111" spans="5:9">
      <c r="E111" s="7" t="s">
        <v>909</v>
      </c>
      <c r="F111" s="7">
        <v>2282541</v>
      </c>
      <c r="G111" s="7">
        <v>2283493</v>
      </c>
      <c r="H111" s="7">
        <v>1</v>
      </c>
      <c r="I111" s="7" t="s">
        <v>910</v>
      </c>
    </row>
    <row r="112" spans="5:9">
      <c r="E112" s="7" t="s">
        <v>911</v>
      </c>
      <c r="F112" s="7">
        <v>2285023</v>
      </c>
      <c r="G112" s="7">
        <v>2286045</v>
      </c>
      <c r="H112" s="7">
        <v>1</v>
      </c>
      <c r="I112" s="7" t="s">
        <v>912</v>
      </c>
    </row>
    <row r="113" ht="26.4" spans="5:9">
      <c r="E113" s="7" t="s">
        <v>913</v>
      </c>
      <c r="F113" s="7">
        <v>2288760</v>
      </c>
      <c r="G113" s="7">
        <v>2289122</v>
      </c>
      <c r="H113" s="7">
        <v>-1</v>
      </c>
      <c r="I113" s="7" t="s">
        <v>914</v>
      </c>
    </row>
    <row r="114" spans="5:9">
      <c r="E114" s="7" t="s">
        <v>915</v>
      </c>
      <c r="F114" s="7">
        <v>2289963</v>
      </c>
      <c r="G114" s="7">
        <v>2290283</v>
      </c>
      <c r="H114" s="7">
        <v>-1</v>
      </c>
      <c r="I114" s="7" t="s">
        <v>916</v>
      </c>
    </row>
    <row r="115" spans="2:9">
      <c r="B115" s="1" t="s">
        <v>917</v>
      </c>
      <c r="C115" s="7" t="s">
        <v>12</v>
      </c>
      <c r="D115" s="2">
        <v>12422</v>
      </c>
      <c r="E115" s="7" t="s">
        <v>918</v>
      </c>
      <c r="F115" s="7">
        <v>2401707</v>
      </c>
      <c r="G115" s="7">
        <v>2402205</v>
      </c>
      <c r="H115" s="7">
        <v>-1</v>
      </c>
      <c r="I115" s="7" t="s">
        <v>919</v>
      </c>
    </row>
    <row r="116" spans="5:9">
      <c r="E116" s="7" t="s">
        <v>918</v>
      </c>
      <c r="F116" s="7">
        <v>2402703</v>
      </c>
      <c r="G116" s="7">
        <v>2403851</v>
      </c>
      <c r="H116" s="7">
        <v>-1</v>
      </c>
      <c r="I116" s="7" t="s">
        <v>920</v>
      </c>
    </row>
    <row r="117" spans="5:9">
      <c r="E117" s="7" t="s">
        <v>918</v>
      </c>
      <c r="F117" s="7">
        <v>2407438</v>
      </c>
      <c r="G117" s="7">
        <v>2407908</v>
      </c>
      <c r="H117" s="7">
        <v>-1</v>
      </c>
      <c r="I117" s="7" t="s">
        <v>126</v>
      </c>
    </row>
    <row r="118" spans="2:9">
      <c r="B118" s="1" t="s">
        <v>921</v>
      </c>
      <c r="C118" s="7" t="s">
        <v>12</v>
      </c>
      <c r="D118" s="2">
        <v>8193</v>
      </c>
      <c r="E118" s="7"/>
      <c r="F118" s="7">
        <v>2630739</v>
      </c>
      <c r="G118" s="7">
        <v>2638932</v>
      </c>
      <c r="H118" s="7"/>
      <c r="I118" s="7" t="s">
        <v>85</v>
      </c>
    </row>
    <row r="119" spans="1:9">
      <c r="A119" s="24" t="s">
        <v>922</v>
      </c>
      <c r="B119" s="1" t="s">
        <v>11</v>
      </c>
      <c r="C119" s="7" t="s">
        <v>12</v>
      </c>
      <c r="D119" s="2">
        <v>7148</v>
      </c>
      <c r="E119" s="7" t="s">
        <v>923</v>
      </c>
      <c r="F119" s="7">
        <v>1</v>
      </c>
      <c r="G119" s="7">
        <v>1935211</v>
      </c>
      <c r="H119" s="7">
        <v>1</v>
      </c>
      <c r="I119" s="7" t="s">
        <v>924</v>
      </c>
    </row>
    <row r="120" spans="5:9">
      <c r="E120" s="7" t="s">
        <v>925</v>
      </c>
      <c r="F120" s="7">
        <v>235272</v>
      </c>
      <c r="G120" s="7">
        <v>235493</v>
      </c>
      <c r="H120" s="7">
        <v>1</v>
      </c>
      <c r="I120" s="7" t="s">
        <v>926</v>
      </c>
    </row>
    <row r="121" spans="5:9">
      <c r="E121" s="7" t="s">
        <v>927</v>
      </c>
      <c r="F121" s="7">
        <v>235582</v>
      </c>
      <c r="G121" s="7">
        <v>236241</v>
      </c>
      <c r="H121" s="7">
        <v>1</v>
      </c>
      <c r="I121" s="7" t="s">
        <v>928</v>
      </c>
    </row>
    <row r="122" spans="5:9">
      <c r="E122" s="7" t="s">
        <v>929</v>
      </c>
      <c r="F122" s="7">
        <v>236344</v>
      </c>
      <c r="G122" s="7">
        <v>237348</v>
      </c>
      <c r="H122" s="7">
        <v>-1</v>
      </c>
      <c r="I122" s="7" t="s">
        <v>867</v>
      </c>
    </row>
    <row r="123" spans="5:9">
      <c r="E123" s="7" t="s">
        <v>930</v>
      </c>
      <c r="F123" s="7">
        <v>237406</v>
      </c>
      <c r="G123" s="7">
        <v>238077</v>
      </c>
      <c r="H123" s="7">
        <v>-1</v>
      </c>
      <c r="I123" s="7" t="s">
        <v>931</v>
      </c>
    </row>
    <row r="124" spans="2:9">
      <c r="B124" s="1" t="s">
        <v>33</v>
      </c>
      <c r="C124" s="7" t="s">
        <v>12</v>
      </c>
      <c r="D124" s="2">
        <v>5329</v>
      </c>
      <c r="E124" s="7" t="s">
        <v>923</v>
      </c>
      <c r="F124" s="7">
        <v>1</v>
      </c>
      <c r="G124" s="7">
        <v>1935211</v>
      </c>
      <c r="H124" s="7">
        <v>1</v>
      </c>
      <c r="I124" s="7" t="s">
        <v>924</v>
      </c>
    </row>
    <row r="125" spans="5:9">
      <c r="E125" s="7" t="s">
        <v>932</v>
      </c>
      <c r="F125" s="7">
        <v>593435</v>
      </c>
      <c r="G125" s="7">
        <v>594067</v>
      </c>
      <c r="H125" s="7">
        <v>-1</v>
      </c>
      <c r="I125" s="7" t="s">
        <v>933</v>
      </c>
    </row>
    <row r="126" spans="5:9">
      <c r="E126" s="7" t="s">
        <v>934</v>
      </c>
      <c r="F126" s="7">
        <v>594343</v>
      </c>
      <c r="G126" s="7">
        <v>594960</v>
      </c>
      <c r="H126" s="7">
        <v>1</v>
      </c>
      <c r="I126" s="7" t="s">
        <v>935</v>
      </c>
    </row>
    <row r="127" spans="2:9">
      <c r="B127" s="1" t="s">
        <v>38</v>
      </c>
      <c r="C127" s="7" t="s">
        <v>12</v>
      </c>
      <c r="D127" s="2">
        <v>4900</v>
      </c>
      <c r="E127" s="7" t="s">
        <v>923</v>
      </c>
      <c r="F127" s="7">
        <v>1</v>
      </c>
      <c r="G127" s="7">
        <v>1935211</v>
      </c>
      <c r="H127" s="7">
        <v>1</v>
      </c>
      <c r="I127" s="7" t="s">
        <v>924</v>
      </c>
    </row>
    <row r="128" spans="5:9">
      <c r="E128" s="7" t="s">
        <v>936</v>
      </c>
      <c r="F128" s="7">
        <v>695153</v>
      </c>
      <c r="G128" s="7">
        <v>695428</v>
      </c>
      <c r="H128" s="7">
        <v>-1</v>
      </c>
      <c r="I128" s="7" t="s">
        <v>53</v>
      </c>
    </row>
    <row r="129" spans="2:9">
      <c r="B129" s="1" t="s">
        <v>41</v>
      </c>
      <c r="C129" s="7" t="s">
        <v>12</v>
      </c>
      <c r="D129" s="2">
        <v>4744</v>
      </c>
      <c r="E129" s="7" t="s">
        <v>923</v>
      </c>
      <c r="F129" s="7">
        <v>1</v>
      </c>
      <c r="G129" s="7">
        <v>1935211</v>
      </c>
      <c r="H129" s="7">
        <v>1</v>
      </c>
      <c r="I129" s="7" t="s">
        <v>924</v>
      </c>
    </row>
    <row r="130" spans="5:9">
      <c r="E130" s="7" t="s">
        <v>937</v>
      </c>
      <c r="F130" s="7">
        <v>761727</v>
      </c>
      <c r="G130" s="7">
        <v>762887</v>
      </c>
      <c r="H130" s="7">
        <v>-1</v>
      </c>
      <c r="I130" s="7" t="s">
        <v>938</v>
      </c>
    </row>
    <row r="131" spans="5:9">
      <c r="E131" s="7" t="s">
        <v>939</v>
      </c>
      <c r="F131" s="7">
        <v>762970</v>
      </c>
      <c r="G131" s="7">
        <v>763818</v>
      </c>
      <c r="H131" s="7">
        <v>-1</v>
      </c>
      <c r="I131" s="7" t="s">
        <v>857</v>
      </c>
    </row>
    <row r="132" spans="2:9">
      <c r="B132" s="1" t="s">
        <v>45</v>
      </c>
      <c r="C132" s="7" t="s">
        <v>12</v>
      </c>
      <c r="D132" s="2">
        <v>14293</v>
      </c>
      <c r="E132" s="7" t="s">
        <v>923</v>
      </c>
      <c r="F132" s="7">
        <v>1</v>
      </c>
      <c r="G132" s="7">
        <v>1935211</v>
      </c>
      <c r="H132" s="7">
        <v>1</v>
      </c>
      <c r="I132" s="7" t="s">
        <v>924</v>
      </c>
    </row>
    <row r="133" spans="5:9">
      <c r="E133" s="7" t="s">
        <v>940</v>
      </c>
      <c r="F133" s="7">
        <v>795618</v>
      </c>
      <c r="G133" s="7">
        <v>796181</v>
      </c>
      <c r="H133" s="7">
        <v>1</v>
      </c>
      <c r="I133" s="7" t="s">
        <v>928</v>
      </c>
    </row>
    <row r="134" spans="5:9">
      <c r="E134" s="7" t="s">
        <v>941</v>
      </c>
      <c r="F134" s="7">
        <v>796246</v>
      </c>
      <c r="G134" s="7">
        <v>796515</v>
      </c>
      <c r="H134" s="7">
        <v>1</v>
      </c>
      <c r="I134" s="7" t="s">
        <v>53</v>
      </c>
    </row>
    <row r="135" spans="5:9">
      <c r="E135" s="7" t="s">
        <v>942</v>
      </c>
      <c r="F135" s="7">
        <v>797523</v>
      </c>
      <c r="G135" s="7">
        <v>797873</v>
      </c>
      <c r="H135" s="7">
        <v>1</v>
      </c>
      <c r="I135" s="7" t="s">
        <v>53</v>
      </c>
    </row>
    <row r="136" spans="5:9">
      <c r="E136" s="7" t="s">
        <v>943</v>
      </c>
      <c r="F136" s="7">
        <v>799106</v>
      </c>
      <c r="G136" s="7">
        <v>799417</v>
      </c>
      <c r="H136" s="7">
        <v>1</v>
      </c>
      <c r="I136" s="7" t="s">
        <v>944</v>
      </c>
    </row>
    <row r="137" spans="5:9">
      <c r="E137" s="7" t="s">
        <v>945</v>
      </c>
      <c r="F137" s="7">
        <v>806434</v>
      </c>
      <c r="G137" s="7">
        <v>806856</v>
      </c>
      <c r="H137" s="7">
        <v>-1</v>
      </c>
      <c r="I137" s="7" t="s">
        <v>75</v>
      </c>
    </row>
    <row r="138" spans="2:9">
      <c r="B138" s="1" t="s">
        <v>51</v>
      </c>
      <c r="C138" s="7" t="s">
        <v>12</v>
      </c>
      <c r="D138" s="2">
        <v>27025</v>
      </c>
      <c r="E138" s="7" t="s">
        <v>923</v>
      </c>
      <c r="F138" s="7">
        <v>1</v>
      </c>
      <c r="G138" s="7">
        <v>1935211</v>
      </c>
      <c r="H138" s="7">
        <v>1</v>
      </c>
      <c r="I138" s="7" t="s">
        <v>924</v>
      </c>
    </row>
    <row r="139" spans="5:9">
      <c r="E139" s="7" t="s">
        <v>946</v>
      </c>
      <c r="F139" s="7">
        <v>1088901</v>
      </c>
      <c r="G139" s="7">
        <v>1089677</v>
      </c>
      <c r="H139" s="7">
        <v>-1</v>
      </c>
      <c r="I139" s="7" t="s">
        <v>947</v>
      </c>
    </row>
    <row r="140" spans="5:9">
      <c r="E140" s="7" t="s">
        <v>948</v>
      </c>
      <c r="F140" s="7">
        <v>1099662</v>
      </c>
      <c r="G140" s="7">
        <v>1100276</v>
      </c>
      <c r="H140" s="7">
        <v>1</v>
      </c>
      <c r="I140" s="7" t="s">
        <v>92</v>
      </c>
    </row>
    <row r="141" spans="5:9">
      <c r="E141" s="7" t="s">
        <v>949</v>
      </c>
      <c r="F141" s="7">
        <v>1102108</v>
      </c>
      <c r="G141" s="7">
        <v>1102686</v>
      </c>
      <c r="H141" s="7">
        <v>1</v>
      </c>
      <c r="I141" s="7" t="s">
        <v>950</v>
      </c>
    </row>
    <row r="142" spans="5:9">
      <c r="E142" s="7" t="s">
        <v>951</v>
      </c>
      <c r="F142" s="7">
        <v>1106200</v>
      </c>
      <c r="G142" s="7">
        <v>1106448</v>
      </c>
      <c r="H142" s="7">
        <v>1</v>
      </c>
      <c r="I142" s="7" t="s">
        <v>952</v>
      </c>
    </row>
    <row r="143" spans="5:9">
      <c r="E143" s="7" t="s">
        <v>953</v>
      </c>
      <c r="F143" s="7">
        <v>1107151</v>
      </c>
      <c r="G143" s="7">
        <v>1107606</v>
      </c>
      <c r="H143" s="7">
        <v>1</v>
      </c>
      <c r="I143" s="7" t="s">
        <v>954</v>
      </c>
    </row>
    <row r="144" spans="5:9">
      <c r="E144" s="7" t="s">
        <v>955</v>
      </c>
      <c r="F144" s="7">
        <v>1107611</v>
      </c>
      <c r="G144" s="7">
        <v>1108060</v>
      </c>
      <c r="H144" s="7">
        <v>1</v>
      </c>
      <c r="I144" s="7" t="s">
        <v>956</v>
      </c>
    </row>
    <row r="145" spans="5:9">
      <c r="E145" s="7" t="s">
        <v>957</v>
      </c>
      <c r="F145" s="7">
        <v>1108065</v>
      </c>
      <c r="G145" s="7">
        <v>1108733</v>
      </c>
      <c r="H145" s="7">
        <v>1</v>
      </c>
      <c r="I145" s="7" t="s">
        <v>958</v>
      </c>
    </row>
    <row r="146" spans="5:9">
      <c r="E146" s="7" t="s">
        <v>959</v>
      </c>
      <c r="F146" s="7">
        <v>1108717</v>
      </c>
      <c r="G146" s="7">
        <v>1108914</v>
      </c>
      <c r="H146" s="7">
        <v>1</v>
      </c>
      <c r="I146" s="7" t="s">
        <v>960</v>
      </c>
    </row>
    <row r="147" spans="5:9">
      <c r="E147" s="7" t="s">
        <v>961</v>
      </c>
      <c r="F147" s="7">
        <v>1108911</v>
      </c>
      <c r="G147" s="7">
        <v>1109210</v>
      </c>
      <c r="H147" s="7">
        <v>1</v>
      </c>
      <c r="I147" s="7" t="s">
        <v>962</v>
      </c>
    </row>
    <row r="148" spans="5:9">
      <c r="E148" s="7" t="s">
        <v>963</v>
      </c>
      <c r="F148" s="7">
        <v>1109207</v>
      </c>
      <c r="G148" s="7">
        <v>1109509</v>
      </c>
      <c r="H148" s="7">
        <v>1</v>
      </c>
      <c r="I148" s="7" t="s">
        <v>964</v>
      </c>
    </row>
    <row r="149" spans="5:9">
      <c r="E149" s="7" t="s">
        <v>965</v>
      </c>
      <c r="F149" s="7">
        <v>1109506</v>
      </c>
      <c r="G149" s="7">
        <v>1109826</v>
      </c>
      <c r="H149" s="7">
        <v>1</v>
      </c>
      <c r="I149" s="7" t="s">
        <v>966</v>
      </c>
    </row>
    <row r="150" spans="5:9">
      <c r="E150" s="7" t="s">
        <v>967</v>
      </c>
      <c r="F150" s="7">
        <v>1109827</v>
      </c>
      <c r="G150" s="7">
        <v>1110225</v>
      </c>
      <c r="H150" s="7">
        <v>1</v>
      </c>
      <c r="I150" s="7" t="s">
        <v>968</v>
      </c>
    </row>
    <row r="151" spans="5:9">
      <c r="E151" s="7" t="s">
        <v>969</v>
      </c>
      <c r="F151" s="7">
        <v>1110235</v>
      </c>
      <c r="G151" s="7">
        <v>1110735</v>
      </c>
      <c r="H151" s="7">
        <v>1</v>
      </c>
      <c r="I151" s="7" t="s">
        <v>970</v>
      </c>
    </row>
    <row r="152" spans="5:9">
      <c r="E152" s="7" t="s">
        <v>971</v>
      </c>
      <c r="F152" s="7">
        <v>1110725</v>
      </c>
      <c r="G152" s="7">
        <v>1111441</v>
      </c>
      <c r="H152" s="7">
        <v>1</v>
      </c>
      <c r="I152" s="7" t="s">
        <v>972</v>
      </c>
    </row>
    <row r="153" spans="5:9">
      <c r="E153" s="7" t="s">
        <v>973</v>
      </c>
      <c r="F153" s="7">
        <v>1111431</v>
      </c>
      <c r="G153" s="7">
        <v>1111958</v>
      </c>
      <c r="H153" s="7">
        <v>1</v>
      </c>
      <c r="I153" s="7" t="s">
        <v>974</v>
      </c>
    </row>
    <row r="154" spans="5:9">
      <c r="E154" s="7" t="s">
        <v>975</v>
      </c>
      <c r="F154" s="7">
        <v>1112052</v>
      </c>
      <c r="G154" s="7">
        <v>1112522</v>
      </c>
      <c r="H154" s="7">
        <v>1</v>
      </c>
      <c r="I154" s="7" t="s">
        <v>976</v>
      </c>
    </row>
    <row r="155" spans="5:9">
      <c r="E155" s="7" t="s">
        <v>977</v>
      </c>
      <c r="F155" s="7">
        <v>1112535</v>
      </c>
      <c r="G155" s="7">
        <v>1113080</v>
      </c>
      <c r="H155" s="7">
        <v>1</v>
      </c>
      <c r="I155" s="7" t="s">
        <v>978</v>
      </c>
    </row>
    <row r="156" spans="5:9">
      <c r="E156" s="7" t="s">
        <v>979</v>
      </c>
      <c r="F156" s="7">
        <v>1113070</v>
      </c>
      <c r="G156" s="7">
        <v>1113474</v>
      </c>
      <c r="H156" s="7">
        <v>1</v>
      </c>
      <c r="I156" s="7" t="s">
        <v>980</v>
      </c>
    </row>
    <row r="157" spans="5:9">
      <c r="E157" s="7" t="s">
        <v>981</v>
      </c>
      <c r="F157" s="7">
        <v>1113471</v>
      </c>
      <c r="G157" s="7">
        <v>1113947</v>
      </c>
      <c r="H157" s="7">
        <v>1</v>
      </c>
      <c r="I157" s="7" t="s">
        <v>982</v>
      </c>
    </row>
    <row r="158" spans="5:9">
      <c r="E158" s="7" t="s">
        <v>983</v>
      </c>
      <c r="F158" s="7">
        <v>1113925</v>
      </c>
      <c r="G158" s="7">
        <v>1114398</v>
      </c>
      <c r="H158" s="7">
        <v>1</v>
      </c>
      <c r="I158" s="7" t="s">
        <v>984</v>
      </c>
    </row>
    <row r="159" spans="5:9">
      <c r="E159" s="7" t="s">
        <v>985</v>
      </c>
      <c r="F159" s="7">
        <v>1115044</v>
      </c>
      <c r="G159" s="7">
        <v>1115538</v>
      </c>
      <c r="H159" s="7">
        <v>1</v>
      </c>
      <c r="I159" s="7" t="s">
        <v>986</v>
      </c>
    </row>
    <row r="160" spans="5:9">
      <c r="E160" s="7" t="s">
        <v>987</v>
      </c>
      <c r="F160" s="7">
        <v>1115519</v>
      </c>
      <c r="G160" s="7">
        <v>1115926</v>
      </c>
      <c r="H160" s="7">
        <v>1</v>
      </c>
      <c r="I160" s="7" t="s">
        <v>988</v>
      </c>
    </row>
    <row r="161" spans="2:9">
      <c r="B161" s="1" t="s">
        <v>260</v>
      </c>
      <c r="C161" s="7" t="s">
        <v>12</v>
      </c>
      <c r="D161" s="2">
        <v>10653</v>
      </c>
      <c r="E161" s="7" t="s">
        <v>923</v>
      </c>
      <c r="F161" s="7">
        <v>1</v>
      </c>
      <c r="G161" s="7">
        <v>1935211</v>
      </c>
      <c r="H161" s="7">
        <v>1</v>
      </c>
      <c r="I161" s="7" t="s">
        <v>924</v>
      </c>
    </row>
    <row r="162" spans="5:9">
      <c r="E162" s="7" t="s">
        <v>989</v>
      </c>
      <c r="F162" s="7">
        <v>1201648</v>
      </c>
      <c r="G162" s="7">
        <v>1202688</v>
      </c>
      <c r="H162" s="7">
        <v>-1</v>
      </c>
      <c r="I162" s="7" t="s">
        <v>53</v>
      </c>
    </row>
    <row r="163" spans="5:9">
      <c r="E163" s="7" t="s">
        <v>990</v>
      </c>
      <c r="F163" s="7">
        <v>1202724</v>
      </c>
      <c r="G163" s="7">
        <v>1202885</v>
      </c>
      <c r="H163" s="7">
        <v>1</v>
      </c>
      <c r="I163" s="7" t="s">
        <v>991</v>
      </c>
    </row>
    <row r="164" ht="26.4" spans="5:9">
      <c r="E164" s="7" t="s">
        <v>992</v>
      </c>
      <c r="F164" s="7">
        <v>1204922</v>
      </c>
      <c r="G164" s="7">
        <v>1205341</v>
      </c>
      <c r="H164" s="7">
        <v>-1</v>
      </c>
      <c r="I164" s="7" t="s">
        <v>993</v>
      </c>
    </row>
    <row r="165" spans="5:9">
      <c r="E165" s="7" t="s">
        <v>994</v>
      </c>
      <c r="F165" s="7">
        <v>1205419</v>
      </c>
      <c r="G165" s="7">
        <v>1206294</v>
      </c>
      <c r="H165" s="7">
        <v>-1</v>
      </c>
      <c r="I165" s="7" t="s">
        <v>995</v>
      </c>
    </row>
    <row r="166" spans="2:9">
      <c r="B166" s="1" t="s">
        <v>510</v>
      </c>
      <c r="C166" s="7" t="s">
        <v>12</v>
      </c>
      <c r="D166" s="2">
        <v>9030</v>
      </c>
      <c r="E166" s="7" t="s">
        <v>923</v>
      </c>
      <c r="F166" s="7">
        <v>1</v>
      </c>
      <c r="G166" s="7">
        <v>1935211</v>
      </c>
      <c r="H166" s="7">
        <v>1</v>
      </c>
      <c r="I166" s="7" t="s">
        <v>924</v>
      </c>
    </row>
    <row r="167" spans="5:9">
      <c r="E167" s="7" t="s">
        <v>996</v>
      </c>
      <c r="F167" s="7">
        <v>1323506</v>
      </c>
      <c r="G167" s="7">
        <v>1324096</v>
      </c>
      <c r="H167" s="7">
        <v>-1</v>
      </c>
      <c r="I167" s="7" t="s">
        <v>151</v>
      </c>
    </row>
    <row r="168" spans="5:9">
      <c r="E168" s="7" t="s">
        <v>997</v>
      </c>
      <c r="F168" s="7">
        <v>1324099</v>
      </c>
      <c r="G168" s="7">
        <v>1325022</v>
      </c>
      <c r="H168" s="7">
        <v>-1</v>
      </c>
      <c r="I168" s="7" t="s">
        <v>928</v>
      </c>
    </row>
    <row r="169" spans="2:9">
      <c r="B169" s="1" t="s">
        <v>675</v>
      </c>
      <c r="C169" s="7" t="s">
        <v>12</v>
      </c>
      <c r="D169" s="2">
        <v>21466</v>
      </c>
      <c r="E169" s="7" t="s">
        <v>923</v>
      </c>
      <c r="F169" s="7">
        <v>1</v>
      </c>
      <c r="G169" s="7">
        <v>1935211</v>
      </c>
      <c r="H169" s="7">
        <v>1</v>
      </c>
      <c r="I169" s="7" t="s">
        <v>924</v>
      </c>
    </row>
    <row r="170" spans="5:9">
      <c r="E170" s="7" t="s">
        <v>998</v>
      </c>
      <c r="F170" s="7">
        <v>1390809</v>
      </c>
      <c r="G170" s="7">
        <v>1393751</v>
      </c>
      <c r="H170" s="7">
        <v>1</v>
      </c>
      <c r="I170" s="7" t="s">
        <v>999</v>
      </c>
    </row>
    <row r="171" spans="2:9">
      <c r="B171" s="1" t="s">
        <v>701</v>
      </c>
      <c r="C171" s="7" t="s">
        <v>12</v>
      </c>
      <c r="D171" s="2">
        <v>15600</v>
      </c>
      <c r="E171" s="7" t="s">
        <v>923</v>
      </c>
      <c r="F171" s="7">
        <v>1</v>
      </c>
      <c r="G171" s="7">
        <v>1935211</v>
      </c>
      <c r="H171" s="7">
        <v>1</v>
      </c>
      <c r="I171" s="7" t="s">
        <v>924</v>
      </c>
    </row>
    <row r="172" spans="5:9">
      <c r="E172" s="7" t="s">
        <v>1000</v>
      </c>
      <c r="F172" s="7">
        <v>1658317</v>
      </c>
      <c r="G172" s="7">
        <v>1661391</v>
      </c>
      <c r="H172" s="7">
        <v>-1</v>
      </c>
      <c r="I172" s="7" t="s">
        <v>1001</v>
      </c>
    </row>
    <row r="173" spans="5:9">
      <c r="E173" s="7" t="s">
        <v>1002</v>
      </c>
      <c r="F173" s="7">
        <v>1662782</v>
      </c>
      <c r="G173" s="7">
        <v>1663645</v>
      </c>
      <c r="H173" s="7">
        <v>-1</v>
      </c>
      <c r="I173" s="7" t="s">
        <v>53</v>
      </c>
    </row>
    <row r="174" spans="5:9">
      <c r="E174" s="7" t="s">
        <v>1003</v>
      </c>
      <c r="F174" s="7">
        <v>1669556</v>
      </c>
      <c r="G174" s="7">
        <v>1669984</v>
      </c>
      <c r="H174" s="7">
        <v>1</v>
      </c>
      <c r="I174" s="7" t="s">
        <v>1004</v>
      </c>
    </row>
    <row r="175" spans="2:9">
      <c r="B175" s="1" t="s">
        <v>884</v>
      </c>
      <c r="C175" s="7" t="s">
        <v>12</v>
      </c>
      <c r="D175" s="2">
        <v>7905</v>
      </c>
      <c r="E175" s="7" t="s">
        <v>923</v>
      </c>
      <c r="F175" s="7">
        <v>1</v>
      </c>
      <c r="G175" s="7">
        <v>1935211</v>
      </c>
      <c r="H175" s="7">
        <v>1</v>
      </c>
      <c r="I175" s="7" t="s">
        <v>924</v>
      </c>
    </row>
    <row r="176" spans="5:9">
      <c r="E176" s="7" t="s">
        <v>1005</v>
      </c>
      <c r="F176" s="7">
        <v>1907336</v>
      </c>
      <c r="G176" s="7">
        <v>1908091</v>
      </c>
      <c r="H176" s="7">
        <v>1</v>
      </c>
      <c r="I176" s="7" t="s">
        <v>53</v>
      </c>
    </row>
    <row r="177" spans="1:9">
      <c r="A177" s="24" t="s">
        <v>1006</v>
      </c>
      <c r="B177" s="1" t="s">
        <v>11</v>
      </c>
      <c r="C177" s="7" t="s">
        <v>12</v>
      </c>
      <c r="D177" s="2">
        <v>34030</v>
      </c>
      <c r="E177" s="7" t="s">
        <v>1007</v>
      </c>
      <c r="F177" s="7">
        <v>187240</v>
      </c>
      <c r="G177" s="7">
        <v>187989</v>
      </c>
      <c r="H177" s="7">
        <v>-1</v>
      </c>
      <c r="I177" s="7" t="s">
        <v>1008</v>
      </c>
    </row>
    <row r="178" spans="5:9">
      <c r="E178" s="7" t="s">
        <v>1009</v>
      </c>
      <c r="F178" s="7">
        <v>188680</v>
      </c>
      <c r="G178" s="7">
        <v>190281</v>
      </c>
      <c r="H178" s="7">
        <v>1</v>
      </c>
      <c r="I178" s="7" t="s">
        <v>1010</v>
      </c>
    </row>
    <row r="179" spans="5:9">
      <c r="E179" s="7" t="s">
        <v>1011</v>
      </c>
      <c r="F179" s="7">
        <v>190375</v>
      </c>
      <c r="G179" s="7">
        <v>191712</v>
      </c>
      <c r="H179" s="7">
        <v>1</v>
      </c>
      <c r="I179" s="7" t="s">
        <v>108</v>
      </c>
    </row>
    <row r="180" ht="26.4" spans="5:9">
      <c r="E180" s="7" t="s">
        <v>1012</v>
      </c>
      <c r="F180" s="7">
        <v>192032</v>
      </c>
      <c r="G180" s="7">
        <v>198217</v>
      </c>
      <c r="H180" s="7">
        <v>1</v>
      </c>
      <c r="I180" s="7" t="s">
        <v>1013</v>
      </c>
    </row>
    <row r="181" spans="5:9">
      <c r="E181" s="7" t="s">
        <v>1014</v>
      </c>
      <c r="F181" s="7">
        <v>198224</v>
      </c>
      <c r="G181" s="7">
        <v>199069</v>
      </c>
      <c r="H181" s="7">
        <v>1</v>
      </c>
      <c r="I181" s="7" t="s">
        <v>329</v>
      </c>
    </row>
    <row r="182" spans="5:9">
      <c r="E182" s="7" t="s">
        <v>1015</v>
      </c>
      <c r="F182" s="7">
        <v>199792</v>
      </c>
      <c r="G182" s="7">
        <v>200772</v>
      </c>
      <c r="H182" s="7">
        <v>-1</v>
      </c>
      <c r="I182" s="7" t="s">
        <v>1016</v>
      </c>
    </row>
    <row r="183" spans="5:9">
      <c r="E183" s="7" t="s">
        <v>1017</v>
      </c>
      <c r="F183" s="7">
        <v>202894</v>
      </c>
      <c r="G183" s="7">
        <v>203880</v>
      </c>
      <c r="H183" s="7">
        <v>1</v>
      </c>
      <c r="I183" s="7" t="s">
        <v>1018</v>
      </c>
    </row>
    <row r="184" spans="5:9">
      <c r="E184" s="7" t="s">
        <v>1019</v>
      </c>
      <c r="F184" s="7">
        <v>203898</v>
      </c>
      <c r="G184" s="7">
        <v>204566</v>
      </c>
      <c r="H184" s="7">
        <v>1</v>
      </c>
      <c r="I184" s="7" t="s">
        <v>62</v>
      </c>
    </row>
    <row r="185" spans="5:9">
      <c r="E185" s="7" t="s">
        <v>1020</v>
      </c>
      <c r="F185" s="7">
        <v>204698</v>
      </c>
      <c r="G185" s="7">
        <v>205510</v>
      </c>
      <c r="H185" s="7">
        <v>1</v>
      </c>
      <c r="I185" s="7" t="s">
        <v>785</v>
      </c>
    </row>
    <row r="186" spans="5:9">
      <c r="E186" s="7" t="s">
        <v>1021</v>
      </c>
      <c r="F186" s="7">
        <v>205799</v>
      </c>
      <c r="G186" s="7">
        <v>206233</v>
      </c>
      <c r="H186" s="7">
        <v>1</v>
      </c>
      <c r="I186" s="7" t="s">
        <v>1022</v>
      </c>
    </row>
    <row r="187" spans="5:9">
      <c r="E187" s="7" t="s">
        <v>1023</v>
      </c>
      <c r="F187" s="7">
        <v>206230</v>
      </c>
      <c r="G187" s="7">
        <v>207561</v>
      </c>
      <c r="H187" s="7">
        <v>1</v>
      </c>
      <c r="I187" s="7" t="s">
        <v>1024</v>
      </c>
    </row>
    <row r="188" spans="5:9">
      <c r="E188" s="7" t="s">
        <v>1025</v>
      </c>
      <c r="F188" s="7">
        <v>207745</v>
      </c>
      <c r="G188" s="7">
        <v>208770</v>
      </c>
      <c r="H188" s="7">
        <v>1</v>
      </c>
      <c r="I188" s="7" t="s">
        <v>1026</v>
      </c>
    </row>
    <row r="189" ht="26.4" spans="5:9">
      <c r="E189" s="7" t="s">
        <v>1027</v>
      </c>
      <c r="F189" s="7">
        <v>209711</v>
      </c>
      <c r="G189" s="7">
        <v>210130</v>
      </c>
      <c r="H189" s="7">
        <v>-1</v>
      </c>
      <c r="I189" s="7" t="s">
        <v>993</v>
      </c>
    </row>
    <row r="190" spans="5:9">
      <c r="E190" s="7" t="s">
        <v>1028</v>
      </c>
      <c r="F190" s="7">
        <v>210208</v>
      </c>
      <c r="G190" s="7">
        <v>210900</v>
      </c>
      <c r="H190" s="7">
        <v>-1</v>
      </c>
      <c r="I190" s="7" t="s">
        <v>1029</v>
      </c>
    </row>
    <row r="191" spans="5:9">
      <c r="E191" s="7" t="s">
        <v>1030</v>
      </c>
      <c r="F191" s="7">
        <v>211844</v>
      </c>
      <c r="G191" s="7">
        <v>212347</v>
      </c>
      <c r="H191" s="7">
        <v>-1</v>
      </c>
      <c r="I191" s="7" t="s">
        <v>471</v>
      </c>
    </row>
    <row r="192" spans="5:9">
      <c r="E192" s="7" t="s">
        <v>1031</v>
      </c>
      <c r="F192" s="7">
        <v>212457</v>
      </c>
      <c r="G192" s="7">
        <v>214139</v>
      </c>
      <c r="H192" s="7">
        <v>-1</v>
      </c>
      <c r="I192" s="7" t="s">
        <v>1032</v>
      </c>
    </row>
    <row r="193" spans="5:9">
      <c r="E193" s="7" t="s">
        <v>1033</v>
      </c>
      <c r="F193" s="7">
        <v>215102</v>
      </c>
      <c r="G193" s="7">
        <v>215872</v>
      </c>
      <c r="H193" s="7">
        <v>-1</v>
      </c>
      <c r="I193" s="7" t="s">
        <v>857</v>
      </c>
    </row>
    <row r="194" spans="5:9">
      <c r="E194" s="7" t="s">
        <v>1034</v>
      </c>
      <c r="F194" s="7">
        <v>216112</v>
      </c>
      <c r="G194" s="7">
        <v>217089</v>
      </c>
      <c r="H194" s="7">
        <v>1</v>
      </c>
      <c r="I194" s="7"/>
    </row>
    <row r="195" spans="5:9">
      <c r="E195" s="7" t="s">
        <v>1035</v>
      </c>
      <c r="F195" s="7">
        <v>217134</v>
      </c>
      <c r="G195" s="7">
        <v>218369</v>
      </c>
      <c r="H195" s="7">
        <v>-1</v>
      </c>
      <c r="I195" s="7" t="s">
        <v>1036</v>
      </c>
    </row>
    <row r="196" spans="5:9">
      <c r="E196" s="7" t="s">
        <v>1037</v>
      </c>
      <c r="F196" s="7">
        <v>218678</v>
      </c>
      <c r="G196" s="7">
        <v>218980</v>
      </c>
      <c r="H196" s="7">
        <v>-1</v>
      </c>
      <c r="I196" s="7" t="s">
        <v>1038</v>
      </c>
    </row>
    <row r="197" spans="5:9">
      <c r="E197" s="7" t="s">
        <v>1039</v>
      </c>
      <c r="F197" s="7">
        <v>219177</v>
      </c>
      <c r="G197" s="7">
        <v>221270</v>
      </c>
      <c r="H197" s="7">
        <v>1</v>
      </c>
      <c r="I197" s="7" t="s">
        <v>1040</v>
      </c>
    </row>
    <row r="198" spans="2:9">
      <c r="B198" s="1" t="s">
        <v>33</v>
      </c>
      <c r="C198" s="7" t="s">
        <v>12</v>
      </c>
      <c r="D198" s="2">
        <v>22689</v>
      </c>
      <c r="E198" s="7" t="s">
        <v>1041</v>
      </c>
      <c r="F198" s="7">
        <v>818770</v>
      </c>
      <c r="G198" s="7">
        <v>819528</v>
      </c>
      <c r="H198" s="7">
        <v>1</v>
      </c>
      <c r="I198" s="7" t="s">
        <v>1042</v>
      </c>
    </row>
    <row r="199" spans="5:9">
      <c r="E199" s="7" t="s">
        <v>1043</v>
      </c>
      <c r="F199" s="7">
        <v>819539</v>
      </c>
      <c r="G199" s="7">
        <v>820762</v>
      </c>
      <c r="H199" s="7">
        <v>1</v>
      </c>
      <c r="I199" s="7" t="s">
        <v>402</v>
      </c>
    </row>
    <row r="200" spans="5:9">
      <c r="E200" s="7" t="s">
        <v>1044</v>
      </c>
      <c r="F200" s="7">
        <v>821020</v>
      </c>
      <c r="G200" s="7">
        <v>822387</v>
      </c>
      <c r="H200" s="7">
        <v>1</v>
      </c>
      <c r="I200" s="7" t="s">
        <v>1045</v>
      </c>
    </row>
    <row r="201" spans="5:9">
      <c r="E201" s="7" t="s">
        <v>1046</v>
      </c>
      <c r="F201" s="7">
        <v>822473</v>
      </c>
      <c r="G201" s="7">
        <v>823171</v>
      </c>
      <c r="H201" s="7">
        <v>1</v>
      </c>
      <c r="I201" s="7" t="s">
        <v>1047</v>
      </c>
    </row>
    <row r="202" spans="5:9">
      <c r="E202" s="7" t="s">
        <v>1048</v>
      </c>
      <c r="F202" s="7">
        <v>823382</v>
      </c>
      <c r="G202" s="7">
        <v>824074</v>
      </c>
      <c r="H202" s="7">
        <v>1</v>
      </c>
      <c r="I202" s="7" t="s">
        <v>1047</v>
      </c>
    </row>
    <row r="203" spans="5:9">
      <c r="E203" s="7" t="s">
        <v>1049</v>
      </c>
      <c r="F203" s="7">
        <v>825554</v>
      </c>
      <c r="G203" s="7">
        <v>826477</v>
      </c>
      <c r="H203" s="7">
        <v>-1</v>
      </c>
      <c r="I203" s="7" t="s">
        <v>857</v>
      </c>
    </row>
    <row r="204" spans="5:9">
      <c r="E204" s="7" t="s">
        <v>1050</v>
      </c>
      <c r="F204" s="7">
        <v>826464</v>
      </c>
      <c r="G204" s="7">
        <v>827825</v>
      </c>
      <c r="H204" s="7">
        <v>-1</v>
      </c>
      <c r="I204" s="7" t="s">
        <v>857</v>
      </c>
    </row>
    <row r="205" spans="5:9">
      <c r="E205" s="7" t="s">
        <v>1051</v>
      </c>
      <c r="F205" s="7">
        <v>828103</v>
      </c>
      <c r="G205" s="7">
        <v>829014</v>
      </c>
      <c r="H205" s="7">
        <v>1</v>
      </c>
      <c r="I205" s="7" t="s">
        <v>53</v>
      </c>
    </row>
    <row r="206" spans="5:9">
      <c r="E206" s="7" t="s">
        <v>1052</v>
      </c>
      <c r="F206" s="7">
        <v>829409</v>
      </c>
      <c r="G206" s="7">
        <v>832067</v>
      </c>
      <c r="H206" s="7">
        <v>1</v>
      </c>
      <c r="I206" s="7"/>
    </row>
    <row r="207" spans="5:9">
      <c r="E207" s="7" t="s">
        <v>1053</v>
      </c>
      <c r="F207" s="7">
        <v>829761</v>
      </c>
      <c r="G207" s="7">
        <v>831122</v>
      </c>
      <c r="H207" s="7">
        <v>1</v>
      </c>
      <c r="I207" s="7" t="s">
        <v>857</v>
      </c>
    </row>
    <row r="208" spans="5:9">
      <c r="E208" s="7" t="s">
        <v>1054</v>
      </c>
      <c r="F208" s="7">
        <v>832527</v>
      </c>
      <c r="G208" s="7">
        <v>833463</v>
      </c>
      <c r="H208" s="7">
        <v>-1</v>
      </c>
      <c r="I208" s="7"/>
    </row>
    <row r="209" spans="5:9">
      <c r="E209" s="7" t="s">
        <v>1055</v>
      </c>
      <c r="F209" s="7">
        <v>833463</v>
      </c>
      <c r="G209" s="7">
        <v>833732</v>
      </c>
      <c r="H209" s="7">
        <v>-1</v>
      </c>
      <c r="I209" s="7" t="s">
        <v>53</v>
      </c>
    </row>
    <row r="210" spans="5:9">
      <c r="E210" s="7" t="s">
        <v>1056</v>
      </c>
      <c r="F210" s="7">
        <v>835225</v>
      </c>
      <c r="G210" s="7">
        <v>837072</v>
      </c>
      <c r="H210" s="7">
        <v>-1</v>
      </c>
      <c r="I210" s="7"/>
    </row>
    <row r="211" spans="5:9">
      <c r="E211" s="7" t="s">
        <v>1057</v>
      </c>
      <c r="F211" s="7">
        <v>837450</v>
      </c>
      <c r="G211" s="7">
        <v>838811</v>
      </c>
      <c r="H211" s="7">
        <v>-1</v>
      </c>
      <c r="I211" s="7" t="s">
        <v>1058</v>
      </c>
    </row>
    <row r="212" spans="5:9">
      <c r="E212" s="7" t="s">
        <v>1059</v>
      </c>
      <c r="F212" s="7">
        <v>840719</v>
      </c>
      <c r="G212" s="7">
        <v>841459</v>
      </c>
      <c r="H212" s="7">
        <v>1</v>
      </c>
      <c r="I212" s="7" t="s">
        <v>1060</v>
      </c>
    </row>
    <row r="213" spans="2:9">
      <c r="B213" s="1" t="s">
        <v>38</v>
      </c>
      <c r="C213" s="7" t="s">
        <v>12</v>
      </c>
      <c r="D213" s="2">
        <v>16430</v>
      </c>
      <c r="E213" s="7" t="s">
        <v>1061</v>
      </c>
      <c r="F213" s="7">
        <v>855752</v>
      </c>
      <c r="G213" s="7">
        <v>856387</v>
      </c>
      <c r="H213" s="7">
        <v>1</v>
      </c>
      <c r="I213" s="7" t="s">
        <v>1062</v>
      </c>
    </row>
    <row r="214" spans="5:9">
      <c r="E214" s="7" t="s">
        <v>1063</v>
      </c>
      <c r="F214" s="7">
        <v>862304</v>
      </c>
      <c r="G214" s="7">
        <v>862652</v>
      </c>
      <c r="H214" s="7">
        <v>1</v>
      </c>
      <c r="I214" s="7"/>
    </row>
    <row r="215" spans="2:9">
      <c r="B215" s="1" t="s">
        <v>41</v>
      </c>
      <c r="C215" s="7" t="s">
        <v>12</v>
      </c>
      <c r="D215" s="2">
        <v>69097</v>
      </c>
      <c r="E215" s="7" t="s">
        <v>1064</v>
      </c>
      <c r="F215" s="7">
        <v>883192</v>
      </c>
      <c r="G215" s="7">
        <v>883422</v>
      </c>
      <c r="H215" s="7">
        <v>1</v>
      </c>
      <c r="I215" s="7" t="s">
        <v>1065</v>
      </c>
    </row>
    <row r="216" spans="5:9">
      <c r="E216" s="7" t="s">
        <v>1066</v>
      </c>
      <c r="F216" s="7">
        <v>883415</v>
      </c>
      <c r="G216" s="7">
        <v>884797</v>
      </c>
      <c r="H216" s="7">
        <v>1</v>
      </c>
      <c r="I216" s="7" t="s">
        <v>1067</v>
      </c>
    </row>
    <row r="217" spans="5:9">
      <c r="E217" s="7" t="s">
        <v>1068</v>
      </c>
      <c r="F217" s="7">
        <v>884858</v>
      </c>
      <c r="G217" s="7">
        <v>886444</v>
      </c>
      <c r="H217" s="7">
        <v>1</v>
      </c>
      <c r="I217" s="7" t="s">
        <v>1069</v>
      </c>
    </row>
    <row r="218" spans="5:9">
      <c r="E218" s="7" t="s">
        <v>1070</v>
      </c>
      <c r="F218" s="7">
        <v>886838</v>
      </c>
      <c r="G218" s="7">
        <v>887854</v>
      </c>
      <c r="H218" s="7">
        <v>1</v>
      </c>
      <c r="I218" s="7" t="s">
        <v>1071</v>
      </c>
    </row>
    <row r="219" ht="26.4" spans="5:9">
      <c r="E219" s="7" t="s">
        <v>1072</v>
      </c>
      <c r="F219" s="7">
        <v>888168</v>
      </c>
      <c r="G219" s="7">
        <v>889601</v>
      </c>
      <c r="H219" s="7">
        <v>-1</v>
      </c>
      <c r="I219" s="7" t="s">
        <v>1073</v>
      </c>
    </row>
    <row r="220" ht="26.4" spans="5:9">
      <c r="E220" s="7" t="s">
        <v>1074</v>
      </c>
      <c r="F220" s="7">
        <v>889788</v>
      </c>
      <c r="G220" s="7">
        <v>891110</v>
      </c>
      <c r="H220" s="7">
        <v>-1</v>
      </c>
      <c r="I220" s="7" t="s">
        <v>1073</v>
      </c>
    </row>
    <row r="221" spans="5:9">
      <c r="E221" s="7" t="s">
        <v>1075</v>
      </c>
      <c r="F221" s="7">
        <v>891321</v>
      </c>
      <c r="G221" s="7">
        <v>891671</v>
      </c>
      <c r="H221" s="7">
        <v>1</v>
      </c>
      <c r="I221" s="7" t="s">
        <v>1076</v>
      </c>
    </row>
    <row r="222" spans="5:9">
      <c r="E222" s="7" t="s">
        <v>1077</v>
      </c>
      <c r="F222" s="7">
        <v>891765</v>
      </c>
      <c r="G222" s="7">
        <v>892079</v>
      </c>
      <c r="H222" s="7">
        <v>-1</v>
      </c>
      <c r="I222" s="7" t="s">
        <v>339</v>
      </c>
    </row>
    <row r="223" spans="5:9">
      <c r="E223" s="7" t="s">
        <v>1078</v>
      </c>
      <c r="F223" s="7">
        <v>892063</v>
      </c>
      <c r="G223" s="7">
        <v>892449</v>
      </c>
      <c r="H223" s="7">
        <v>-1</v>
      </c>
      <c r="I223" s="7" t="s">
        <v>1079</v>
      </c>
    </row>
    <row r="224" spans="5:9">
      <c r="E224" s="7" t="s">
        <v>1080</v>
      </c>
      <c r="F224" s="7">
        <v>894090</v>
      </c>
      <c r="G224" s="7">
        <v>895451</v>
      </c>
      <c r="H224" s="7">
        <v>1</v>
      </c>
      <c r="I224" s="7" t="s">
        <v>1058</v>
      </c>
    </row>
    <row r="225" spans="5:9">
      <c r="E225" s="7" t="s">
        <v>1081</v>
      </c>
      <c r="F225" s="7">
        <v>895931</v>
      </c>
      <c r="G225" s="7">
        <v>896791</v>
      </c>
      <c r="H225" s="7">
        <v>-1</v>
      </c>
      <c r="I225" s="7"/>
    </row>
    <row r="226" spans="5:9">
      <c r="E226" s="7" t="s">
        <v>1082</v>
      </c>
      <c r="F226" s="7">
        <v>896831</v>
      </c>
      <c r="G226" s="7">
        <v>898258</v>
      </c>
      <c r="H226" s="7">
        <v>-1</v>
      </c>
      <c r="I226" s="7"/>
    </row>
    <row r="227" spans="5:9">
      <c r="E227" s="7" t="s">
        <v>1083</v>
      </c>
      <c r="F227" s="7">
        <v>898423</v>
      </c>
      <c r="G227" s="7">
        <v>899244</v>
      </c>
      <c r="H227" s="7">
        <v>1</v>
      </c>
      <c r="I227" s="7" t="s">
        <v>1084</v>
      </c>
    </row>
    <row r="228" spans="5:9">
      <c r="E228" s="7" t="s">
        <v>1085</v>
      </c>
      <c r="F228" s="7">
        <v>899271</v>
      </c>
      <c r="G228" s="7">
        <v>902163</v>
      </c>
      <c r="H228" s="7">
        <v>1</v>
      </c>
      <c r="I228" s="7"/>
    </row>
    <row r="229" spans="5:9">
      <c r="E229" s="7" t="s">
        <v>1086</v>
      </c>
      <c r="F229" s="7">
        <v>899719</v>
      </c>
      <c r="G229" s="7">
        <v>901095</v>
      </c>
      <c r="H229" s="7">
        <v>-1</v>
      </c>
      <c r="I229" s="7" t="s">
        <v>1058</v>
      </c>
    </row>
    <row r="230" spans="5:9">
      <c r="E230" s="7" t="s">
        <v>1087</v>
      </c>
      <c r="F230" s="7">
        <v>903351</v>
      </c>
      <c r="G230" s="7">
        <v>903602</v>
      </c>
      <c r="H230" s="7">
        <v>-1</v>
      </c>
      <c r="I230" s="7"/>
    </row>
    <row r="231" spans="5:9">
      <c r="E231" s="7" t="s">
        <v>1088</v>
      </c>
      <c r="F231" s="7">
        <v>904288</v>
      </c>
      <c r="G231" s="7">
        <v>904557</v>
      </c>
      <c r="H231" s="7">
        <v>-1</v>
      </c>
      <c r="I231" s="7" t="s">
        <v>1089</v>
      </c>
    </row>
    <row r="232" spans="5:9">
      <c r="E232" s="7" t="s">
        <v>1090</v>
      </c>
      <c r="F232" s="7">
        <v>904798</v>
      </c>
      <c r="G232" s="7">
        <v>905512</v>
      </c>
      <c r="H232" s="7">
        <v>-1</v>
      </c>
      <c r="I232" s="7"/>
    </row>
    <row r="233" spans="5:9">
      <c r="E233" s="7" t="s">
        <v>1091</v>
      </c>
      <c r="F233" s="7">
        <v>905822</v>
      </c>
      <c r="G233" s="7">
        <v>906718</v>
      </c>
      <c r="H233" s="7">
        <v>1</v>
      </c>
      <c r="I233" s="7" t="s">
        <v>323</v>
      </c>
    </row>
    <row r="234" spans="5:9">
      <c r="E234" s="7" t="s">
        <v>1092</v>
      </c>
      <c r="F234" s="7">
        <v>907572</v>
      </c>
      <c r="G234" s="7">
        <v>908966</v>
      </c>
      <c r="H234" s="7">
        <v>-1</v>
      </c>
      <c r="I234" s="7" t="s">
        <v>1058</v>
      </c>
    </row>
    <row r="235" spans="5:9">
      <c r="E235" s="7" t="s">
        <v>1093</v>
      </c>
      <c r="F235" s="7">
        <v>909234</v>
      </c>
      <c r="G235" s="7">
        <v>910394</v>
      </c>
      <c r="H235" s="7">
        <v>1</v>
      </c>
      <c r="I235" s="7" t="s">
        <v>1094</v>
      </c>
    </row>
    <row r="236" spans="5:9">
      <c r="E236" s="7" t="s">
        <v>1095</v>
      </c>
      <c r="F236" s="7">
        <v>911931</v>
      </c>
      <c r="G236" s="7">
        <v>913019</v>
      </c>
      <c r="H236" s="7">
        <v>-1</v>
      </c>
      <c r="I236" s="7" t="s">
        <v>1096</v>
      </c>
    </row>
    <row r="237" spans="5:9">
      <c r="E237" s="7" t="s">
        <v>1097</v>
      </c>
      <c r="F237" s="7">
        <v>924297</v>
      </c>
      <c r="G237" s="7">
        <v>924557</v>
      </c>
      <c r="H237" s="7">
        <v>-1</v>
      </c>
      <c r="I237" s="7" t="s">
        <v>1098</v>
      </c>
    </row>
    <row r="238" spans="5:9">
      <c r="E238" s="7" t="s">
        <v>1099</v>
      </c>
      <c r="F238" s="7">
        <v>924558</v>
      </c>
      <c r="G238" s="7">
        <v>925517</v>
      </c>
      <c r="H238" s="7">
        <v>-1</v>
      </c>
      <c r="I238" s="7" t="s">
        <v>1100</v>
      </c>
    </row>
    <row r="239" spans="5:9">
      <c r="E239" s="7" t="s">
        <v>1101</v>
      </c>
      <c r="F239" s="7">
        <v>925523</v>
      </c>
      <c r="G239" s="7">
        <v>925963</v>
      </c>
      <c r="H239" s="7">
        <v>-1</v>
      </c>
      <c r="I239" s="7" t="s">
        <v>1102</v>
      </c>
    </row>
    <row r="240" spans="5:9">
      <c r="E240" s="7" t="s">
        <v>1103</v>
      </c>
      <c r="F240" s="7">
        <v>926032</v>
      </c>
      <c r="G240" s="7">
        <v>927873</v>
      </c>
      <c r="H240" s="7">
        <v>-1</v>
      </c>
      <c r="I240" s="7" t="s">
        <v>1104</v>
      </c>
    </row>
    <row r="241" spans="5:9">
      <c r="E241" s="7" t="s">
        <v>1105</v>
      </c>
      <c r="F241" s="7">
        <v>927860</v>
      </c>
      <c r="G241" s="7">
        <v>928519</v>
      </c>
      <c r="H241" s="7">
        <v>-1</v>
      </c>
      <c r="I241" s="7" t="s">
        <v>1106</v>
      </c>
    </row>
    <row r="242" spans="5:9">
      <c r="E242" s="7" t="s">
        <v>1107</v>
      </c>
      <c r="F242" s="7">
        <v>928524</v>
      </c>
      <c r="G242" s="7">
        <v>929483</v>
      </c>
      <c r="H242" s="7">
        <v>-1</v>
      </c>
      <c r="I242" s="7" t="s">
        <v>1108</v>
      </c>
    </row>
    <row r="243" spans="5:9">
      <c r="E243" s="7" t="s">
        <v>1109</v>
      </c>
      <c r="F243" s="7">
        <v>929485</v>
      </c>
      <c r="G243" s="7">
        <v>932139</v>
      </c>
      <c r="H243" s="7">
        <v>-1</v>
      </c>
      <c r="I243" s="7" t="s">
        <v>1110</v>
      </c>
    </row>
    <row r="244" spans="5:9">
      <c r="E244" s="7" t="s">
        <v>1111</v>
      </c>
      <c r="F244" s="7">
        <v>932202</v>
      </c>
      <c r="G244" s="7">
        <v>932939</v>
      </c>
      <c r="H244" s="7">
        <v>-1</v>
      </c>
      <c r="I244" s="7" t="s">
        <v>1112</v>
      </c>
    </row>
    <row r="245" spans="5:9">
      <c r="E245" s="7" t="s">
        <v>1113</v>
      </c>
      <c r="F245" s="7">
        <v>933816</v>
      </c>
      <c r="G245" s="7">
        <v>934175</v>
      </c>
      <c r="H245" s="7">
        <v>-1</v>
      </c>
      <c r="I245" s="7" t="s">
        <v>1114</v>
      </c>
    </row>
    <row r="246" spans="5:9">
      <c r="E246" s="7" t="s">
        <v>1115</v>
      </c>
      <c r="F246" s="7">
        <v>937555</v>
      </c>
      <c r="G246" s="7">
        <v>937851</v>
      </c>
      <c r="H246" s="7">
        <v>-1</v>
      </c>
      <c r="I246" s="7"/>
    </row>
    <row r="247" spans="5:9">
      <c r="E247" s="7" t="s">
        <v>1116</v>
      </c>
      <c r="F247" s="7">
        <v>938576</v>
      </c>
      <c r="G247" s="7">
        <v>938890</v>
      </c>
      <c r="H247" s="7">
        <v>1</v>
      </c>
      <c r="I247" s="7" t="s">
        <v>1117</v>
      </c>
    </row>
    <row r="248" spans="5:9">
      <c r="E248" s="7" t="s">
        <v>1118</v>
      </c>
      <c r="F248" s="7">
        <v>941705</v>
      </c>
      <c r="G248" s="7">
        <v>942844</v>
      </c>
      <c r="H248" s="7">
        <v>-1</v>
      </c>
      <c r="I248" s="7" t="s">
        <v>1119</v>
      </c>
    </row>
    <row r="249" spans="5:9">
      <c r="E249" s="7" t="s">
        <v>1120</v>
      </c>
      <c r="F249" s="7">
        <v>943233</v>
      </c>
      <c r="G249" s="7">
        <v>944663</v>
      </c>
      <c r="H249" s="7">
        <v>-1</v>
      </c>
      <c r="I249" s="7" t="s">
        <v>1045</v>
      </c>
    </row>
    <row r="250" spans="5:9">
      <c r="E250" s="7" t="s">
        <v>1121</v>
      </c>
      <c r="F250" s="7">
        <v>944873</v>
      </c>
      <c r="G250" s="7">
        <v>945304</v>
      </c>
      <c r="H250" s="7">
        <v>-1</v>
      </c>
      <c r="I250" s="7" t="s">
        <v>1122</v>
      </c>
    </row>
    <row r="251" spans="5:9">
      <c r="E251" s="7" t="s">
        <v>1123</v>
      </c>
      <c r="F251" s="7">
        <v>945288</v>
      </c>
      <c r="G251" s="7">
        <v>945518</v>
      </c>
      <c r="H251" s="7">
        <v>-1</v>
      </c>
      <c r="I251" s="7" t="s">
        <v>1124</v>
      </c>
    </row>
    <row r="252" spans="5:9">
      <c r="E252" s="7" t="s">
        <v>1125</v>
      </c>
      <c r="F252" s="7">
        <v>947070</v>
      </c>
      <c r="G252" s="7">
        <v>948230</v>
      </c>
      <c r="H252" s="7">
        <v>-1</v>
      </c>
      <c r="I252" s="7" t="s">
        <v>1126</v>
      </c>
    </row>
    <row r="253" spans="5:9">
      <c r="E253" s="7" t="s">
        <v>1127</v>
      </c>
      <c r="F253" s="7">
        <v>948854</v>
      </c>
      <c r="G253" s="7">
        <v>950014</v>
      </c>
      <c r="H253" s="7">
        <v>1</v>
      </c>
      <c r="I253" s="7" t="s">
        <v>1094</v>
      </c>
    </row>
    <row r="254" spans="5:9">
      <c r="E254" s="7" t="s">
        <v>1128</v>
      </c>
      <c r="F254" s="7">
        <v>951288</v>
      </c>
      <c r="G254" s="7">
        <v>951566</v>
      </c>
      <c r="H254" s="7">
        <v>1</v>
      </c>
      <c r="I254" s="7" t="s">
        <v>1124</v>
      </c>
    </row>
    <row r="255" spans="5:9">
      <c r="E255" s="7" t="s">
        <v>1129</v>
      </c>
      <c r="F255" s="7">
        <v>951550</v>
      </c>
      <c r="G255" s="7">
        <v>951984</v>
      </c>
      <c r="H255" s="7">
        <v>1</v>
      </c>
      <c r="I255" s="7" t="s">
        <v>1122</v>
      </c>
    </row>
    <row r="256" spans="5:9">
      <c r="E256" s="7" t="s">
        <v>1130</v>
      </c>
      <c r="F256" s="7">
        <v>952303</v>
      </c>
      <c r="G256" s="7">
        <v>952512</v>
      </c>
      <c r="H256" s="7">
        <v>1</v>
      </c>
      <c r="I256" s="7" t="s">
        <v>1131</v>
      </c>
    </row>
    <row r="257" spans="2:9">
      <c r="B257" s="1" t="s">
        <v>45</v>
      </c>
      <c r="C257" s="7" t="s">
        <v>12</v>
      </c>
      <c r="D257" s="2">
        <v>8325</v>
      </c>
      <c r="E257" s="7" t="s">
        <v>1132</v>
      </c>
      <c r="F257" s="7">
        <v>1119436</v>
      </c>
      <c r="G257" s="7">
        <v>1119918</v>
      </c>
      <c r="H257" s="7">
        <v>1</v>
      </c>
      <c r="I257" s="7" t="s">
        <v>1133</v>
      </c>
    </row>
    <row r="258" spans="5:9">
      <c r="E258" s="7" t="s">
        <v>1134</v>
      </c>
      <c r="F258" s="7">
        <v>1120525</v>
      </c>
      <c r="G258" s="7">
        <v>1120947</v>
      </c>
      <c r="H258" s="7">
        <v>1</v>
      </c>
      <c r="I258" s="7" t="s">
        <v>1135</v>
      </c>
    </row>
    <row r="259" spans="5:9">
      <c r="E259" s="7" t="s">
        <v>1136</v>
      </c>
      <c r="F259" s="7">
        <v>1120951</v>
      </c>
      <c r="G259" s="7">
        <v>1122150</v>
      </c>
      <c r="H259" s="7">
        <v>1</v>
      </c>
      <c r="I259" s="7" t="s">
        <v>1137</v>
      </c>
    </row>
    <row r="260" spans="5:9">
      <c r="E260" s="7" t="s">
        <v>1138</v>
      </c>
      <c r="F260" s="7">
        <v>1122250</v>
      </c>
      <c r="G260" s="7">
        <v>1123176</v>
      </c>
      <c r="H260" s="7">
        <v>1</v>
      </c>
      <c r="I260" s="7" t="s">
        <v>857</v>
      </c>
    </row>
    <row r="261" spans="5:9">
      <c r="E261" s="7" t="s">
        <v>1139</v>
      </c>
      <c r="F261" s="7">
        <v>1123198</v>
      </c>
      <c r="G261" s="7">
        <v>1123808</v>
      </c>
      <c r="H261" s="7">
        <v>-1</v>
      </c>
      <c r="I261" s="7"/>
    </row>
    <row r="262" spans="5:9">
      <c r="E262" s="7" t="s">
        <v>1140</v>
      </c>
      <c r="F262" s="7">
        <v>1123862</v>
      </c>
      <c r="G262" s="7">
        <v>1124548</v>
      </c>
      <c r="H262" s="7">
        <v>-1</v>
      </c>
      <c r="I262" s="7" t="s">
        <v>931</v>
      </c>
    </row>
    <row r="263" spans="5:9">
      <c r="E263" s="7" t="s">
        <v>1141</v>
      </c>
      <c r="F263" s="7">
        <v>1124739</v>
      </c>
      <c r="G263" s="7">
        <v>1125791</v>
      </c>
      <c r="H263" s="7">
        <v>1</v>
      </c>
      <c r="I263" s="7" t="s">
        <v>1094</v>
      </c>
    </row>
    <row r="264" spans="5:9">
      <c r="E264" s="7" t="s">
        <v>1142</v>
      </c>
      <c r="F264" s="7">
        <v>1127000</v>
      </c>
      <c r="G264" s="7">
        <v>1127761</v>
      </c>
      <c r="H264" s="7">
        <v>1</v>
      </c>
      <c r="I264" s="7" t="s">
        <v>1143</v>
      </c>
    </row>
    <row r="265" spans="2:9">
      <c r="B265" s="1" t="s">
        <v>51</v>
      </c>
      <c r="C265" s="7" t="s">
        <v>12</v>
      </c>
      <c r="D265" s="2">
        <v>9090</v>
      </c>
      <c r="E265" s="7" t="s">
        <v>1144</v>
      </c>
      <c r="F265" s="7">
        <v>1426442</v>
      </c>
      <c r="G265" s="7">
        <v>1427818</v>
      </c>
      <c r="H265" s="7">
        <v>-1</v>
      </c>
      <c r="I265" s="7" t="s">
        <v>1058</v>
      </c>
    </row>
    <row r="266" spans="5:9">
      <c r="E266" s="7" t="s">
        <v>1145</v>
      </c>
      <c r="F266" s="7">
        <v>1432532</v>
      </c>
      <c r="G266" s="7">
        <v>1433899</v>
      </c>
      <c r="H266" s="7">
        <v>1</v>
      </c>
      <c r="I266" s="7" t="s">
        <v>1146</v>
      </c>
    </row>
    <row r="267" spans="5:9">
      <c r="E267" s="7" t="s">
        <v>1147</v>
      </c>
      <c r="F267" s="7">
        <v>1435176</v>
      </c>
      <c r="G267" s="7">
        <v>1435532</v>
      </c>
      <c r="H267" s="7">
        <v>1</v>
      </c>
      <c r="I267" s="7" t="s">
        <v>1148</v>
      </c>
    </row>
    <row r="268" spans="2:9">
      <c r="B268" s="1" t="s">
        <v>260</v>
      </c>
      <c r="C268" s="7" t="s">
        <v>12</v>
      </c>
      <c r="D268" s="2">
        <v>23419</v>
      </c>
      <c r="E268" s="7" t="s">
        <v>1149</v>
      </c>
      <c r="F268" s="7">
        <v>1650304</v>
      </c>
      <c r="G268" s="7">
        <v>1650669</v>
      </c>
      <c r="H268" s="7">
        <v>1</v>
      </c>
      <c r="I268" s="7" t="s">
        <v>329</v>
      </c>
    </row>
    <row r="269" spans="5:9">
      <c r="E269" s="7" t="s">
        <v>1150</v>
      </c>
      <c r="F269" s="7">
        <v>1650939</v>
      </c>
      <c r="G269" s="7">
        <v>1653726</v>
      </c>
      <c r="H269" s="7">
        <v>1</v>
      </c>
      <c r="I269" s="7"/>
    </row>
    <row r="270" spans="5:9">
      <c r="E270" s="7" t="s">
        <v>1151</v>
      </c>
      <c r="F270" s="7">
        <v>1651231</v>
      </c>
      <c r="G270" s="7">
        <v>1652607</v>
      </c>
      <c r="H270" s="7">
        <v>-1</v>
      </c>
      <c r="I270" s="7" t="s">
        <v>857</v>
      </c>
    </row>
    <row r="271" spans="5:9">
      <c r="E271" s="7" t="s">
        <v>1152</v>
      </c>
      <c r="F271" s="7">
        <v>1653749</v>
      </c>
      <c r="G271" s="7">
        <v>1653940</v>
      </c>
      <c r="H271" s="7">
        <v>-1</v>
      </c>
      <c r="I271" s="7" t="s">
        <v>329</v>
      </c>
    </row>
    <row r="272" spans="5:9">
      <c r="E272" s="7" t="s">
        <v>1153</v>
      </c>
      <c r="F272" s="7">
        <v>1654053</v>
      </c>
      <c r="G272" s="7">
        <v>1654367</v>
      </c>
      <c r="H272" s="7">
        <v>1</v>
      </c>
      <c r="I272" s="7" t="s">
        <v>77</v>
      </c>
    </row>
    <row r="273" spans="5:9">
      <c r="E273" s="7" t="s">
        <v>1154</v>
      </c>
      <c r="F273" s="7">
        <v>1655703</v>
      </c>
      <c r="G273" s="7">
        <v>1655987</v>
      </c>
      <c r="H273" s="7">
        <v>1</v>
      </c>
      <c r="I273" s="7" t="s">
        <v>1155</v>
      </c>
    </row>
    <row r="274" spans="5:9">
      <c r="E274" s="7" t="s">
        <v>1156</v>
      </c>
      <c r="F274" s="7">
        <v>1656225</v>
      </c>
      <c r="G274" s="7">
        <v>1657370</v>
      </c>
      <c r="H274" s="7">
        <v>1</v>
      </c>
      <c r="I274" s="7" t="s">
        <v>1157</v>
      </c>
    </row>
    <row r="275" spans="5:9">
      <c r="E275" s="7" t="s">
        <v>1158</v>
      </c>
      <c r="F275" s="7">
        <v>1657420</v>
      </c>
      <c r="G275" s="7">
        <v>1658412</v>
      </c>
      <c r="H275" s="7">
        <v>1</v>
      </c>
      <c r="I275" s="7" t="s">
        <v>1159</v>
      </c>
    </row>
    <row r="276" spans="5:9">
      <c r="E276" s="7" t="s">
        <v>1160</v>
      </c>
      <c r="F276" s="7">
        <v>1659822</v>
      </c>
      <c r="G276" s="7">
        <v>1662099</v>
      </c>
      <c r="H276" s="7">
        <v>-1</v>
      </c>
      <c r="I276" s="7"/>
    </row>
    <row r="277" spans="5:9">
      <c r="E277" s="7" t="s">
        <v>1161</v>
      </c>
      <c r="F277" s="7">
        <v>1661093</v>
      </c>
      <c r="G277" s="7">
        <v>1661956</v>
      </c>
      <c r="H277" s="7">
        <v>1</v>
      </c>
      <c r="I277" s="7" t="s">
        <v>53</v>
      </c>
    </row>
    <row r="278" spans="5:9">
      <c r="E278" s="7" t="s">
        <v>1162</v>
      </c>
      <c r="F278" s="7">
        <v>1664149</v>
      </c>
      <c r="G278" s="7">
        <v>1664460</v>
      </c>
      <c r="H278" s="7">
        <v>1</v>
      </c>
      <c r="I278" s="7" t="s">
        <v>944</v>
      </c>
    </row>
    <row r="279" spans="5:9">
      <c r="E279" s="7" t="s">
        <v>1163</v>
      </c>
      <c r="F279" s="7">
        <v>1665687</v>
      </c>
      <c r="G279" s="7">
        <v>1666643</v>
      </c>
      <c r="H279" s="7">
        <v>-1</v>
      </c>
      <c r="I279" s="7" t="s">
        <v>135</v>
      </c>
    </row>
    <row r="280" spans="5:9">
      <c r="E280" s="7" t="s">
        <v>1164</v>
      </c>
      <c r="F280" s="7">
        <v>1666693</v>
      </c>
      <c r="G280" s="7">
        <v>1666902</v>
      </c>
      <c r="H280" s="7">
        <v>-1</v>
      </c>
      <c r="I280" s="7" t="s">
        <v>75</v>
      </c>
    </row>
    <row r="281" spans="5:9">
      <c r="E281" s="7" t="s">
        <v>1165</v>
      </c>
      <c r="F281" s="7">
        <v>1666973</v>
      </c>
      <c r="G281" s="7">
        <v>1667209</v>
      </c>
      <c r="H281" s="7">
        <v>1</v>
      </c>
      <c r="I281" s="7" t="s">
        <v>1124</v>
      </c>
    </row>
    <row r="282" spans="5:9">
      <c r="E282" s="7" t="s">
        <v>1166</v>
      </c>
      <c r="F282" s="7">
        <v>1667206</v>
      </c>
      <c r="G282" s="7">
        <v>1667613</v>
      </c>
      <c r="H282" s="7">
        <v>1</v>
      </c>
      <c r="I282" s="7" t="s">
        <v>1122</v>
      </c>
    </row>
    <row r="283" spans="5:9">
      <c r="E283" s="7" t="s">
        <v>1167</v>
      </c>
      <c r="F283" s="7">
        <v>1667689</v>
      </c>
      <c r="G283" s="7">
        <v>1668159</v>
      </c>
      <c r="H283" s="7">
        <v>-1</v>
      </c>
      <c r="I283" s="7" t="s">
        <v>1119</v>
      </c>
    </row>
    <row r="284" spans="5:9">
      <c r="E284" s="7" t="s">
        <v>1168</v>
      </c>
      <c r="F284" s="7">
        <v>1671457</v>
      </c>
      <c r="G284" s="7">
        <v>1671879</v>
      </c>
      <c r="H284" s="7">
        <v>-1</v>
      </c>
      <c r="I284" s="7" t="s">
        <v>75</v>
      </c>
    </row>
    <row r="285" spans="5:9">
      <c r="E285" s="7" t="s">
        <v>1169</v>
      </c>
      <c r="F285" s="7">
        <v>1672028</v>
      </c>
      <c r="G285" s="7">
        <v>1672723</v>
      </c>
      <c r="H285" s="7">
        <v>1</v>
      </c>
      <c r="I285" s="7" t="s">
        <v>1170</v>
      </c>
    </row>
    <row r="286" spans="5:9">
      <c r="E286" s="7" t="s">
        <v>1171</v>
      </c>
      <c r="F286" s="7">
        <v>1673115</v>
      </c>
      <c r="G286" s="7">
        <v>1673723</v>
      </c>
      <c r="H286" s="7">
        <v>1</v>
      </c>
      <c r="I286" s="7" t="s">
        <v>141</v>
      </c>
    </row>
    <row r="287" spans="1:9">
      <c r="A287" s="24" t="s">
        <v>1172</v>
      </c>
      <c r="B287" s="1" t="s">
        <v>11</v>
      </c>
      <c r="C287" s="7" t="s">
        <v>12</v>
      </c>
      <c r="D287" s="2">
        <v>39464</v>
      </c>
      <c r="E287" s="7" t="s">
        <v>1173</v>
      </c>
      <c r="F287" s="7">
        <v>220181</v>
      </c>
      <c r="G287" s="7">
        <v>220471</v>
      </c>
      <c r="H287" s="7">
        <v>1</v>
      </c>
      <c r="I287" s="7" t="s">
        <v>1174</v>
      </c>
    </row>
    <row r="288" spans="5:9">
      <c r="E288" s="7" t="s">
        <v>1175</v>
      </c>
      <c r="F288" s="7">
        <v>220502</v>
      </c>
      <c r="G288" s="7">
        <v>222103</v>
      </c>
      <c r="H288" s="7">
        <v>1</v>
      </c>
      <c r="I288" s="7" t="s">
        <v>1176</v>
      </c>
    </row>
    <row r="289" spans="5:9">
      <c r="E289" s="7" t="s">
        <v>1177</v>
      </c>
      <c r="F289" s="7">
        <v>223220</v>
      </c>
      <c r="G289" s="7">
        <v>224144</v>
      </c>
      <c r="H289" s="7">
        <v>1</v>
      </c>
      <c r="I289" s="7" t="s">
        <v>835</v>
      </c>
    </row>
    <row r="290" spans="5:9">
      <c r="E290" s="7" t="s">
        <v>1178</v>
      </c>
      <c r="F290" s="7">
        <v>225145</v>
      </c>
      <c r="G290" s="7">
        <v>225557</v>
      </c>
      <c r="H290" s="7">
        <v>1</v>
      </c>
      <c r="I290" s="7" t="s">
        <v>835</v>
      </c>
    </row>
    <row r="291" spans="5:9">
      <c r="E291" s="7" t="s">
        <v>1179</v>
      </c>
      <c r="F291" s="7">
        <v>234662</v>
      </c>
      <c r="G291" s="7">
        <v>235642</v>
      </c>
      <c r="H291" s="7">
        <v>-1</v>
      </c>
      <c r="I291" s="7" t="s">
        <v>779</v>
      </c>
    </row>
    <row r="292" spans="5:9">
      <c r="E292" s="7" t="s">
        <v>1180</v>
      </c>
      <c r="F292" s="7">
        <v>238947</v>
      </c>
      <c r="G292" s="7">
        <v>239306</v>
      </c>
      <c r="H292" s="7">
        <v>-1</v>
      </c>
      <c r="I292" s="7" t="s">
        <v>781</v>
      </c>
    </row>
    <row r="293" spans="5:9">
      <c r="E293" s="7" t="s">
        <v>1181</v>
      </c>
      <c r="F293" s="7">
        <v>239412</v>
      </c>
      <c r="G293" s="7">
        <v>240398</v>
      </c>
      <c r="H293" s="7">
        <v>1</v>
      </c>
      <c r="I293" s="7" t="s">
        <v>783</v>
      </c>
    </row>
    <row r="294" spans="5:9">
      <c r="E294" s="7" t="s">
        <v>1182</v>
      </c>
      <c r="F294" s="7">
        <v>240416</v>
      </c>
      <c r="G294" s="7">
        <v>241084</v>
      </c>
      <c r="H294" s="7">
        <v>1</v>
      </c>
      <c r="I294" s="7" t="s">
        <v>1183</v>
      </c>
    </row>
    <row r="295" spans="5:9">
      <c r="E295" s="7" t="s">
        <v>1184</v>
      </c>
      <c r="F295" s="7">
        <v>241228</v>
      </c>
      <c r="G295" s="7">
        <v>242028</v>
      </c>
      <c r="H295" s="7">
        <v>1</v>
      </c>
      <c r="I295" s="7" t="s">
        <v>785</v>
      </c>
    </row>
    <row r="296" spans="5:9">
      <c r="E296" s="7" t="s">
        <v>1185</v>
      </c>
      <c r="F296" s="7">
        <v>242317</v>
      </c>
      <c r="G296" s="7">
        <v>242587</v>
      </c>
      <c r="H296" s="7">
        <v>1</v>
      </c>
      <c r="I296" s="7" t="s">
        <v>1186</v>
      </c>
    </row>
    <row r="297" spans="5:9">
      <c r="E297" s="7" t="s">
        <v>1187</v>
      </c>
      <c r="F297" s="7">
        <v>243588</v>
      </c>
      <c r="G297" s="7">
        <v>243776</v>
      </c>
      <c r="H297" s="7">
        <v>1</v>
      </c>
      <c r="I297" s="7" t="s">
        <v>1186</v>
      </c>
    </row>
    <row r="298" spans="5:9">
      <c r="E298" s="7" t="s">
        <v>1188</v>
      </c>
      <c r="F298" s="7">
        <v>243773</v>
      </c>
      <c r="G298" s="7">
        <v>245104</v>
      </c>
      <c r="H298" s="7">
        <v>1</v>
      </c>
      <c r="I298" s="7" t="s">
        <v>1189</v>
      </c>
    </row>
    <row r="299" spans="5:9">
      <c r="E299" s="7" t="s">
        <v>1190</v>
      </c>
      <c r="F299" s="7">
        <v>245288</v>
      </c>
      <c r="G299" s="7">
        <v>246313</v>
      </c>
      <c r="H299" s="7">
        <v>1</v>
      </c>
      <c r="I299" s="7" t="s">
        <v>789</v>
      </c>
    </row>
    <row r="300" spans="5:9">
      <c r="E300" s="7" t="s">
        <v>1191</v>
      </c>
      <c r="F300" s="7">
        <v>247290</v>
      </c>
      <c r="G300" s="7">
        <v>247673</v>
      </c>
      <c r="H300" s="7">
        <v>-1</v>
      </c>
      <c r="I300" s="7" t="s">
        <v>791</v>
      </c>
    </row>
    <row r="301" spans="5:9">
      <c r="E301" s="7" t="s">
        <v>1192</v>
      </c>
      <c r="F301" s="7">
        <v>247751</v>
      </c>
      <c r="G301" s="7">
        <v>248455</v>
      </c>
      <c r="H301" s="7">
        <v>-1</v>
      </c>
      <c r="I301" s="7" t="s">
        <v>793</v>
      </c>
    </row>
    <row r="302" ht="26.4" spans="5:9">
      <c r="E302" s="7" t="s">
        <v>1193</v>
      </c>
      <c r="F302" s="7">
        <v>254803</v>
      </c>
      <c r="G302" s="7">
        <v>254916</v>
      </c>
      <c r="H302" s="7">
        <v>1</v>
      </c>
      <c r="I302" s="7" t="s">
        <v>1194</v>
      </c>
    </row>
    <row r="303" spans="5:9">
      <c r="E303" s="7" t="s">
        <v>1195</v>
      </c>
      <c r="F303" s="7">
        <v>257220</v>
      </c>
      <c r="G303" s="7">
        <v>257596</v>
      </c>
      <c r="H303" s="7">
        <v>-1</v>
      </c>
      <c r="I303" s="7" t="s">
        <v>53</v>
      </c>
    </row>
    <row r="304" spans="5:9">
      <c r="E304" s="7" t="s">
        <v>1196</v>
      </c>
      <c r="F304" s="7">
        <v>258597</v>
      </c>
      <c r="G304" s="7">
        <v>258937</v>
      </c>
      <c r="H304" s="7">
        <v>-1</v>
      </c>
      <c r="I304" s="7" t="s">
        <v>1197</v>
      </c>
    </row>
    <row r="305" spans="5:9">
      <c r="E305" s="7" t="s">
        <v>1198</v>
      </c>
      <c r="F305" s="7">
        <v>259249</v>
      </c>
      <c r="G305" s="7">
        <v>259645</v>
      </c>
      <c r="H305" s="7">
        <v>1</v>
      </c>
      <c r="I305" s="7" t="s">
        <v>115</v>
      </c>
    </row>
    <row r="306" spans="2:9">
      <c r="B306" s="1" t="s">
        <v>33</v>
      </c>
      <c r="C306" s="7" t="s">
        <v>12</v>
      </c>
      <c r="D306" s="2">
        <v>9223</v>
      </c>
      <c r="E306" s="7" t="s">
        <v>1199</v>
      </c>
      <c r="F306" s="7">
        <v>967367</v>
      </c>
      <c r="G306" s="7">
        <v>968127</v>
      </c>
      <c r="H306" s="7">
        <v>-1</v>
      </c>
      <c r="I306" s="7" t="s">
        <v>1200</v>
      </c>
    </row>
    <row r="307" spans="5:9">
      <c r="E307" s="7" t="s">
        <v>1201</v>
      </c>
      <c r="F307" s="7">
        <v>969128</v>
      </c>
      <c r="G307" s="7">
        <v>969463</v>
      </c>
      <c r="H307" s="7">
        <v>-1</v>
      </c>
      <c r="I307" s="7" t="s">
        <v>1202</v>
      </c>
    </row>
    <row r="308" spans="5:9">
      <c r="E308" s="7" t="s">
        <v>1203</v>
      </c>
      <c r="F308" s="7">
        <v>970464</v>
      </c>
      <c r="G308" s="7">
        <v>970776</v>
      </c>
      <c r="H308" s="7">
        <v>-1</v>
      </c>
      <c r="I308" s="7" t="s">
        <v>1202</v>
      </c>
    </row>
    <row r="309" spans="5:9">
      <c r="E309" s="7" t="s">
        <v>1204</v>
      </c>
      <c r="F309" s="7">
        <v>970788</v>
      </c>
      <c r="G309" s="7">
        <v>970902</v>
      </c>
      <c r="H309" s="7">
        <v>-1</v>
      </c>
      <c r="I309" s="7" t="s">
        <v>1202</v>
      </c>
    </row>
    <row r="310" spans="5:9">
      <c r="E310" s="7" t="s">
        <v>1205</v>
      </c>
      <c r="F310" s="7">
        <v>971903</v>
      </c>
      <c r="G310" s="7">
        <v>972347</v>
      </c>
      <c r="H310" s="7">
        <v>-1</v>
      </c>
      <c r="I310" s="7" t="s">
        <v>1202</v>
      </c>
    </row>
    <row r="311" spans="5:9">
      <c r="E311" s="7" t="s">
        <v>1206</v>
      </c>
      <c r="F311" s="7">
        <v>974329</v>
      </c>
      <c r="G311" s="7">
        <v>974968</v>
      </c>
      <c r="H311" s="7">
        <v>1</v>
      </c>
      <c r="I311" s="7" t="s">
        <v>176</v>
      </c>
    </row>
    <row r="312" spans="5:9">
      <c r="E312" s="7" t="s">
        <v>1207</v>
      </c>
      <c r="F312" s="7">
        <v>975118</v>
      </c>
      <c r="G312" s="7">
        <v>975942</v>
      </c>
      <c r="H312" s="7">
        <v>1</v>
      </c>
      <c r="I312" s="7" t="s">
        <v>176</v>
      </c>
    </row>
    <row r="313" spans="5:9">
      <c r="E313" s="7" t="s">
        <v>1208</v>
      </c>
      <c r="F313" s="7">
        <v>975996</v>
      </c>
      <c r="G313" s="7">
        <v>976590</v>
      </c>
      <c r="H313" s="7">
        <v>1</v>
      </c>
      <c r="I313" s="7" t="s">
        <v>306</v>
      </c>
    </row>
    <row r="314" spans="2:9">
      <c r="B314" s="1" t="s">
        <v>38</v>
      </c>
      <c r="C314" s="7" t="s">
        <v>12</v>
      </c>
      <c r="D314" s="2">
        <v>31982</v>
      </c>
      <c r="E314" s="7" t="s">
        <v>1209</v>
      </c>
      <c r="F314" s="7">
        <v>1026779</v>
      </c>
      <c r="G314" s="7">
        <v>1027129</v>
      </c>
      <c r="H314" s="7">
        <v>1</v>
      </c>
      <c r="I314" s="7" t="s">
        <v>1210</v>
      </c>
    </row>
    <row r="315" spans="5:9">
      <c r="E315" s="7" t="s">
        <v>1211</v>
      </c>
      <c r="F315" s="7">
        <v>1027223</v>
      </c>
      <c r="G315" s="7">
        <v>1027537</v>
      </c>
      <c r="H315" s="7">
        <v>-1</v>
      </c>
      <c r="I315" s="7" t="s">
        <v>1212</v>
      </c>
    </row>
    <row r="316" spans="5:9">
      <c r="E316" s="7" t="s">
        <v>1213</v>
      </c>
      <c r="F316" s="7">
        <v>1027521</v>
      </c>
      <c r="G316" s="7">
        <v>1027907</v>
      </c>
      <c r="H316" s="7">
        <v>-1</v>
      </c>
      <c r="I316" s="7" t="s">
        <v>1214</v>
      </c>
    </row>
    <row r="317" spans="5:9">
      <c r="E317" s="7" t="s">
        <v>1215</v>
      </c>
      <c r="F317" s="7">
        <v>1029647</v>
      </c>
      <c r="G317" s="7">
        <v>1030434</v>
      </c>
      <c r="H317" s="7">
        <v>1</v>
      </c>
      <c r="I317" s="7" t="s">
        <v>848</v>
      </c>
    </row>
    <row r="318" spans="5:9">
      <c r="E318" s="7" t="s">
        <v>1216</v>
      </c>
      <c r="F318" s="7">
        <v>1031435</v>
      </c>
      <c r="G318" s="7">
        <v>1031984</v>
      </c>
      <c r="H318" s="7">
        <v>-1</v>
      </c>
      <c r="I318" s="7" t="s">
        <v>1200</v>
      </c>
    </row>
    <row r="319" spans="5:9">
      <c r="E319" s="7" t="s">
        <v>1217</v>
      </c>
      <c r="F319" s="7">
        <v>1033022</v>
      </c>
      <c r="G319" s="7">
        <v>1033933</v>
      </c>
      <c r="H319" s="7">
        <v>-1</v>
      </c>
      <c r="I319" s="7" t="s">
        <v>1218</v>
      </c>
    </row>
    <row r="320" spans="5:9">
      <c r="E320" s="7" t="s">
        <v>1219</v>
      </c>
      <c r="F320" s="7">
        <v>1033939</v>
      </c>
      <c r="G320" s="7">
        <v>1034451</v>
      </c>
      <c r="H320" s="7">
        <v>-1</v>
      </c>
      <c r="I320" s="7" t="s">
        <v>1220</v>
      </c>
    </row>
    <row r="321" spans="5:9">
      <c r="E321" s="7" t="s">
        <v>1221</v>
      </c>
      <c r="F321" s="7">
        <v>1035861</v>
      </c>
      <c r="G321" s="7">
        <v>1036825</v>
      </c>
      <c r="H321" s="7">
        <v>-1</v>
      </c>
      <c r="I321" s="7" t="s">
        <v>1222</v>
      </c>
    </row>
    <row r="322" spans="5:9">
      <c r="E322" s="7" t="s">
        <v>1223</v>
      </c>
      <c r="F322" s="7">
        <v>1036812</v>
      </c>
      <c r="G322" s="7">
        <v>1037471</v>
      </c>
      <c r="H322" s="7">
        <v>-1</v>
      </c>
      <c r="I322" s="7" t="s">
        <v>1224</v>
      </c>
    </row>
    <row r="323" spans="5:9">
      <c r="E323" s="7" t="s">
        <v>1225</v>
      </c>
      <c r="F323" s="7">
        <v>1037476</v>
      </c>
      <c r="G323" s="7">
        <v>1038423</v>
      </c>
      <c r="H323" s="7">
        <v>-1</v>
      </c>
      <c r="I323" s="7" t="s">
        <v>1226</v>
      </c>
    </row>
    <row r="324" spans="5:9">
      <c r="E324" s="7" t="s">
        <v>1227</v>
      </c>
      <c r="F324" s="7">
        <v>1048484</v>
      </c>
      <c r="G324" s="7">
        <v>1049014</v>
      </c>
      <c r="H324" s="7">
        <v>1</v>
      </c>
      <c r="I324" s="7" t="s">
        <v>1228</v>
      </c>
    </row>
    <row r="325" spans="5:9">
      <c r="E325" s="7" t="s">
        <v>1229</v>
      </c>
      <c r="F325" s="7">
        <v>1051936</v>
      </c>
      <c r="G325" s="7">
        <v>1052564</v>
      </c>
      <c r="H325" s="7">
        <v>-1</v>
      </c>
      <c r="I325" s="7" t="s">
        <v>126</v>
      </c>
    </row>
    <row r="326" spans="5:9">
      <c r="E326" s="7" t="s">
        <v>1230</v>
      </c>
      <c r="F326" s="7">
        <v>1054555</v>
      </c>
      <c r="G326" s="7">
        <v>1055143</v>
      </c>
      <c r="H326" s="7">
        <v>1</v>
      </c>
      <c r="I326" s="7" t="s">
        <v>126</v>
      </c>
    </row>
    <row r="327" spans="5:9">
      <c r="E327" s="7" t="s">
        <v>1231</v>
      </c>
      <c r="F327" s="7">
        <v>1056144</v>
      </c>
      <c r="G327" s="7">
        <v>1056337</v>
      </c>
      <c r="H327" s="7">
        <v>1</v>
      </c>
      <c r="I327" s="7" t="s">
        <v>853</v>
      </c>
    </row>
    <row r="328" spans="5:9">
      <c r="E328" s="7" t="s">
        <v>1232</v>
      </c>
      <c r="F328" s="7">
        <v>1056626</v>
      </c>
      <c r="G328" s="7">
        <v>1056922</v>
      </c>
      <c r="H328" s="7">
        <v>1</v>
      </c>
      <c r="I328" s="7" t="s">
        <v>400</v>
      </c>
    </row>
    <row r="329" spans="2:9">
      <c r="B329" s="1" t="s">
        <v>41</v>
      </c>
      <c r="C329" s="7" t="s">
        <v>12</v>
      </c>
      <c r="D329" s="2">
        <v>33727</v>
      </c>
      <c r="E329" s="7" t="s">
        <v>1233</v>
      </c>
      <c r="F329" s="7">
        <v>1822832</v>
      </c>
      <c r="G329" s="7">
        <v>1823683</v>
      </c>
      <c r="H329" s="7">
        <v>1</v>
      </c>
      <c r="I329" s="7" t="s">
        <v>58</v>
      </c>
    </row>
    <row r="330" spans="5:9">
      <c r="E330" s="7" t="s">
        <v>1234</v>
      </c>
      <c r="F330" s="7">
        <v>1825228</v>
      </c>
      <c r="G330" s="7">
        <v>1826061</v>
      </c>
      <c r="H330" s="7">
        <v>1</v>
      </c>
      <c r="I330" s="7" t="s">
        <v>1235</v>
      </c>
    </row>
    <row r="331" spans="5:9">
      <c r="E331" s="7" t="s">
        <v>1236</v>
      </c>
      <c r="F331" s="7">
        <v>1826809</v>
      </c>
      <c r="G331" s="7">
        <v>1828065</v>
      </c>
      <c r="H331" s="7">
        <v>1</v>
      </c>
      <c r="I331" s="7" t="s">
        <v>115</v>
      </c>
    </row>
    <row r="332" spans="5:9">
      <c r="E332" s="7" t="s">
        <v>1237</v>
      </c>
      <c r="F332" s="7">
        <v>1828454</v>
      </c>
      <c r="G332" s="7">
        <v>1828696</v>
      </c>
      <c r="H332" s="7">
        <v>1</v>
      </c>
      <c r="I332" s="7" t="s">
        <v>1238</v>
      </c>
    </row>
    <row r="333" spans="5:9">
      <c r="E333" s="7" t="s">
        <v>1239</v>
      </c>
      <c r="F333" s="7">
        <v>1832500</v>
      </c>
      <c r="G333" s="7">
        <v>1833645</v>
      </c>
      <c r="H333" s="7">
        <v>1</v>
      </c>
      <c r="I333" s="7" t="s">
        <v>1240</v>
      </c>
    </row>
    <row r="334" spans="5:9">
      <c r="E334" s="7" t="s">
        <v>1241</v>
      </c>
      <c r="F334" s="7">
        <v>1833695</v>
      </c>
      <c r="G334" s="7">
        <v>1834687</v>
      </c>
      <c r="H334" s="7">
        <v>1</v>
      </c>
      <c r="I334" s="7" t="s">
        <v>1159</v>
      </c>
    </row>
    <row r="335" spans="5:9">
      <c r="E335" s="7" t="s">
        <v>1242</v>
      </c>
      <c r="F335" s="7">
        <v>1835548</v>
      </c>
      <c r="G335" s="7">
        <v>1836129</v>
      </c>
      <c r="H335" s="7">
        <v>1</v>
      </c>
      <c r="I335" s="7" t="s">
        <v>1243</v>
      </c>
    </row>
    <row r="336" spans="5:9">
      <c r="E336" s="7" t="s">
        <v>1244</v>
      </c>
      <c r="F336" s="7">
        <v>1836165</v>
      </c>
      <c r="G336" s="7">
        <v>1836643</v>
      </c>
      <c r="H336" s="7">
        <v>-1</v>
      </c>
      <c r="I336" s="7" t="s">
        <v>115</v>
      </c>
    </row>
    <row r="337" spans="5:9">
      <c r="E337" s="7" t="s">
        <v>1245</v>
      </c>
      <c r="F337" s="7">
        <v>1837644</v>
      </c>
      <c r="G337" s="7">
        <v>1838391</v>
      </c>
      <c r="H337" s="7">
        <v>-1</v>
      </c>
      <c r="I337" s="7" t="s">
        <v>115</v>
      </c>
    </row>
    <row r="338" spans="5:9">
      <c r="E338" s="7" t="s">
        <v>1246</v>
      </c>
      <c r="F338" s="7">
        <v>1839580</v>
      </c>
      <c r="G338" s="7">
        <v>1839891</v>
      </c>
      <c r="H338" s="7">
        <v>1</v>
      </c>
      <c r="I338" s="7" t="s">
        <v>1247</v>
      </c>
    </row>
    <row r="339" spans="5:9">
      <c r="E339" s="7" t="s">
        <v>1248</v>
      </c>
      <c r="F339" s="7">
        <v>1846193</v>
      </c>
      <c r="G339" s="7">
        <v>1847482</v>
      </c>
      <c r="H339" s="7">
        <v>-1</v>
      </c>
      <c r="I339" s="7" t="s">
        <v>133</v>
      </c>
    </row>
    <row r="340" spans="5:9">
      <c r="E340" s="7" t="s">
        <v>1249</v>
      </c>
      <c r="F340" s="7">
        <v>1847603</v>
      </c>
      <c r="G340" s="7">
        <v>1848559</v>
      </c>
      <c r="H340" s="7">
        <v>-1</v>
      </c>
      <c r="I340" s="7" t="s">
        <v>135</v>
      </c>
    </row>
    <row r="341" spans="5:9">
      <c r="E341" s="7" t="s">
        <v>1250</v>
      </c>
      <c r="F341" s="7">
        <v>1850146</v>
      </c>
      <c r="G341" s="7">
        <v>1850553</v>
      </c>
      <c r="H341" s="7">
        <v>1</v>
      </c>
      <c r="I341" s="7" t="s">
        <v>1247</v>
      </c>
    </row>
    <row r="342" spans="5:9">
      <c r="E342" s="7" t="s">
        <v>1251</v>
      </c>
      <c r="F342" s="7">
        <v>1854741</v>
      </c>
      <c r="G342" s="7">
        <v>1855163</v>
      </c>
      <c r="H342" s="7">
        <v>-1</v>
      </c>
      <c r="I342" s="7" t="s">
        <v>1252</v>
      </c>
    </row>
    <row r="343" spans="2:9">
      <c r="B343" s="1" t="s">
        <v>45</v>
      </c>
      <c r="C343" s="7" t="s">
        <v>12</v>
      </c>
      <c r="D343" s="2">
        <v>91819</v>
      </c>
      <c r="E343" s="7" t="s">
        <v>1253</v>
      </c>
      <c r="F343" s="7">
        <v>2037392</v>
      </c>
      <c r="G343" s="7">
        <v>2038915</v>
      </c>
      <c r="H343" s="7">
        <v>1</v>
      </c>
      <c r="I343" s="7" t="s">
        <v>1254</v>
      </c>
    </row>
    <row r="344" spans="5:9">
      <c r="E344" s="7" t="s">
        <v>1255</v>
      </c>
      <c r="F344" s="7">
        <v>2039177</v>
      </c>
      <c r="G344" s="7">
        <v>2040265</v>
      </c>
      <c r="H344" s="7">
        <v>1</v>
      </c>
      <c r="I344" s="7" t="s">
        <v>126</v>
      </c>
    </row>
    <row r="345" spans="5:9">
      <c r="E345" s="7" t="s">
        <v>1256</v>
      </c>
      <c r="F345" s="7">
        <v>2040230</v>
      </c>
      <c r="G345" s="7">
        <v>2041594</v>
      </c>
      <c r="H345" s="7">
        <v>-1</v>
      </c>
      <c r="I345" s="7" t="s">
        <v>1257</v>
      </c>
    </row>
    <row r="346" spans="5:9">
      <c r="E346" s="7" t="s">
        <v>1258</v>
      </c>
      <c r="F346" s="7">
        <v>2043042</v>
      </c>
      <c r="G346" s="7">
        <v>2044145</v>
      </c>
      <c r="H346" s="7">
        <v>-1</v>
      </c>
      <c r="I346" s="7" t="s">
        <v>746</v>
      </c>
    </row>
    <row r="347" spans="5:9">
      <c r="E347" s="7" t="s">
        <v>1259</v>
      </c>
      <c r="F347" s="7">
        <v>2055721</v>
      </c>
      <c r="G347" s="7">
        <v>2056338</v>
      </c>
      <c r="H347" s="7">
        <v>1</v>
      </c>
      <c r="I347" s="7" t="s">
        <v>133</v>
      </c>
    </row>
    <row r="348" spans="5:9">
      <c r="E348" s="7" t="s">
        <v>1260</v>
      </c>
      <c r="F348" s="7">
        <v>2058721</v>
      </c>
      <c r="G348" s="7">
        <v>2059397</v>
      </c>
      <c r="H348" s="7">
        <v>1</v>
      </c>
      <c r="I348" s="7" t="s">
        <v>1261</v>
      </c>
    </row>
    <row r="349" spans="5:9">
      <c r="E349" s="7" t="s">
        <v>1262</v>
      </c>
      <c r="F349" s="7">
        <v>2060398</v>
      </c>
      <c r="G349" s="7">
        <v>2061153</v>
      </c>
      <c r="H349" s="7">
        <v>-1</v>
      </c>
      <c r="I349" s="7" t="s">
        <v>176</v>
      </c>
    </row>
    <row r="350" spans="5:9">
      <c r="E350" s="7" t="s">
        <v>1263</v>
      </c>
      <c r="F350" s="7">
        <v>2067967</v>
      </c>
      <c r="G350" s="7">
        <v>2068312</v>
      </c>
      <c r="H350" s="7">
        <v>-1</v>
      </c>
      <c r="I350" s="7" t="s">
        <v>53</v>
      </c>
    </row>
    <row r="351" spans="5:9">
      <c r="E351" s="7" t="s">
        <v>1264</v>
      </c>
      <c r="F351" s="7">
        <v>2070641</v>
      </c>
      <c r="G351" s="7">
        <v>2071161</v>
      </c>
      <c r="H351" s="7">
        <v>-1</v>
      </c>
      <c r="I351" s="7" t="s">
        <v>1265</v>
      </c>
    </row>
    <row r="352" spans="5:9">
      <c r="E352" s="7" t="s">
        <v>1266</v>
      </c>
      <c r="F352" s="7">
        <v>2072162</v>
      </c>
      <c r="G352" s="7">
        <v>2072409</v>
      </c>
      <c r="H352" s="7">
        <v>1</v>
      </c>
      <c r="I352" s="7" t="s">
        <v>53</v>
      </c>
    </row>
    <row r="353" spans="5:9">
      <c r="E353" s="7" t="s">
        <v>1267</v>
      </c>
      <c r="F353" s="7">
        <v>2073410</v>
      </c>
      <c r="G353" s="7">
        <v>2074092</v>
      </c>
      <c r="H353" s="7">
        <v>-1</v>
      </c>
      <c r="I353" s="7" t="s">
        <v>1268</v>
      </c>
    </row>
    <row r="354" spans="5:9">
      <c r="E354" s="7" t="s">
        <v>1269</v>
      </c>
      <c r="F354" s="7">
        <v>2075154</v>
      </c>
      <c r="G354" s="7">
        <v>2076212</v>
      </c>
      <c r="H354" s="7">
        <v>-1</v>
      </c>
      <c r="I354" s="7" t="s">
        <v>115</v>
      </c>
    </row>
    <row r="355" spans="5:9">
      <c r="E355" s="7" t="s">
        <v>1270</v>
      </c>
      <c r="F355" s="7">
        <v>2080163</v>
      </c>
      <c r="G355" s="7">
        <v>2080780</v>
      </c>
      <c r="H355" s="7">
        <v>1</v>
      </c>
      <c r="I355" s="7" t="s">
        <v>133</v>
      </c>
    </row>
    <row r="356" spans="5:9">
      <c r="E356" s="7" t="s">
        <v>1271</v>
      </c>
      <c r="F356" s="7">
        <v>2081879</v>
      </c>
      <c r="G356" s="7">
        <v>2082110</v>
      </c>
      <c r="H356" s="7">
        <v>-1</v>
      </c>
      <c r="I356" s="7" t="s">
        <v>628</v>
      </c>
    </row>
    <row r="357" spans="5:9">
      <c r="E357" s="7" t="s">
        <v>1272</v>
      </c>
      <c r="F357" s="7">
        <v>2084920</v>
      </c>
      <c r="G357" s="7">
        <v>2085720</v>
      </c>
      <c r="H357" s="7">
        <v>-1</v>
      </c>
      <c r="I357" s="7" t="s">
        <v>853</v>
      </c>
    </row>
    <row r="358" spans="5:9">
      <c r="E358" s="7" t="s">
        <v>1273</v>
      </c>
      <c r="F358" s="7">
        <v>2086953</v>
      </c>
      <c r="G358" s="7">
        <v>2087807</v>
      </c>
      <c r="H358" s="7">
        <v>1</v>
      </c>
      <c r="I358" s="7" t="s">
        <v>155</v>
      </c>
    </row>
    <row r="359" spans="5:9">
      <c r="E359" s="7" t="s">
        <v>1274</v>
      </c>
      <c r="F359" s="7">
        <v>2092063</v>
      </c>
      <c r="G359" s="7">
        <v>2093205</v>
      </c>
      <c r="H359" s="7">
        <v>1</v>
      </c>
      <c r="I359" s="7" t="s">
        <v>1275</v>
      </c>
    </row>
    <row r="360" spans="5:9">
      <c r="E360" s="7" t="s">
        <v>1276</v>
      </c>
      <c r="F360" s="7">
        <v>2093399</v>
      </c>
      <c r="G360" s="7">
        <v>2094802</v>
      </c>
      <c r="H360" s="7">
        <v>-1</v>
      </c>
      <c r="I360" s="7" t="s">
        <v>835</v>
      </c>
    </row>
    <row r="361" spans="5:9">
      <c r="E361" s="7" t="s">
        <v>1277</v>
      </c>
      <c r="F361" s="7">
        <v>2097874</v>
      </c>
      <c r="G361" s="7">
        <v>2099427</v>
      </c>
      <c r="H361" s="7">
        <v>1</v>
      </c>
      <c r="I361" s="7" t="s">
        <v>791</v>
      </c>
    </row>
    <row r="362" spans="5:9">
      <c r="E362" s="7" t="s">
        <v>1278</v>
      </c>
      <c r="F362" s="7">
        <v>2099414</v>
      </c>
      <c r="G362" s="7">
        <v>2100781</v>
      </c>
      <c r="H362" s="7">
        <v>1</v>
      </c>
      <c r="I362" s="7" t="s">
        <v>1279</v>
      </c>
    </row>
    <row r="363" spans="5:9">
      <c r="E363" s="7" t="s">
        <v>1280</v>
      </c>
      <c r="F363" s="7">
        <v>2100774</v>
      </c>
      <c r="G363" s="7">
        <v>2103893</v>
      </c>
      <c r="H363" s="7">
        <v>1</v>
      </c>
      <c r="I363" s="7" t="s">
        <v>1281</v>
      </c>
    </row>
    <row r="364" spans="5:9">
      <c r="E364" s="7" t="s">
        <v>1282</v>
      </c>
      <c r="F364" s="7">
        <v>2106746</v>
      </c>
      <c r="G364" s="7">
        <v>2107182</v>
      </c>
      <c r="H364" s="7">
        <v>1</v>
      </c>
      <c r="I364" s="7" t="s">
        <v>53</v>
      </c>
    </row>
    <row r="365" spans="5:9">
      <c r="E365" s="7" t="s">
        <v>1283</v>
      </c>
      <c r="F365" s="7">
        <v>2110563</v>
      </c>
      <c r="G365" s="7">
        <v>2111492</v>
      </c>
      <c r="H365" s="7">
        <v>1</v>
      </c>
      <c r="I365" s="7" t="s">
        <v>312</v>
      </c>
    </row>
    <row r="366" spans="5:9">
      <c r="E366" s="7" t="s">
        <v>1284</v>
      </c>
      <c r="F366" s="7">
        <v>2111489</v>
      </c>
      <c r="G366" s="7">
        <v>2111810</v>
      </c>
      <c r="H366" s="7">
        <v>1</v>
      </c>
      <c r="I366" s="7" t="s">
        <v>1285</v>
      </c>
    </row>
    <row r="367" spans="5:9">
      <c r="E367" s="7" t="s">
        <v>1286</v>
      </c>
      <c r="F367" s="7">
        <v>2115530</v>
      </c>
      <c r="G367" s="7">
        <v>2116056</v>
      </c>
      <c r="H367" s="7">
        <v>1</v>
      </c>
      <c r="I367" s="7" t="s">
        <v>133</v>
      </c>
    </row>
    <row r="368" spans="5:9">
      <c r="E368" s="7" t="s">
        <v>1287</v>
      </c>
      <c r="F368" s="7">
        <v>2116874</v>
      </c>
      <c r="G368" s="7">
        <v>2118739</v>
      </c>
      <c r="H368" s="7">
        <v>1</v>
      </c>
      <c r="I368" s="7" t="s">
        <v>853</v>
      </c>
    </row>
    <row r="369" spans="5:9">
      <c r="E369" s="7" t="s">
        <v>1288</v>
      </c>
      <c r="F369" s="7">
        <v>2122884</v>
      </c>
      <c r="G369" s="7">
        <v>2123945</v>
      </c>
      <c r="H369" s="7">
        <v>1</v>
      </c>
      <c r="I369" s="7" t="s">
        <v>1289</v>
      </c>
    </row>
    <row r="370" spans="5:9">
      <c r="E370" s="7" t="s">
        <v>1290</v>
      </c>
      <c r="F370" s="7">
        <v>2123959</v>
      </c>
      <c r="G370" s="7">
        <v>2125068</v>
      </c>
      <c r="H370" s="7">
        <v>1</v>
      </c>
      <c r="I370" s="7" t="s">
        <v>1289</v>
      </c>
    </row>
    <row r="371" spans="5:9">
      <c r="E371" s="7" t="s">
        <v>1291</v>
      </c>
      <c r="F371" s="7">
        <v>2125088</v>
      </c>
      <c r="G371" s="7">
        <v>2126293</v>
      </c>
      <c r="H371" s="7">
        <v>1</v>
      </c>
      <c r="I371" s="7" t="s">
        <v>115</v>
      </c>
    </row>
    <row r="372" spans="5:9">
      <c r="E372" s="7" t="s">
        <v>1292</v>
      </c>
      <c r="F372" s="7">
        <v>2126277</v>
      </c>
      <c r="G372" s="7">
        <v>2126762</v>
      </c>
      <c r="H372" s="7">
        <v>1</v>
      </c>
      <c r="I372" s="7" t="s">
        <v>400</v>
      </c>
    </row>
    <row r="373" spans="5:9">
      <c r="E373" s="7" t="s">
        <v>1293</v>
      </c>
      <c r="F373" s="7">
        <v>2128402</v>
      </c>
      <c r="G373" s="7">
        <v>2129211</v>
      </c>
      <c r="H373" s="7">
        <v>1</v>
      </c>
      <c r="I373" s="7" t="s">
        <v>1294</v>
      </c>
    </row>
    <row r="374" spans="5:9">
      <c r="E374" s="7" t="s">
        <v>1295</v>
      </c>
      <c r="F374" s="7">
        <v>2129201</v>
      </c>
      <c r="G374" s="7">
        <v>2129764</v>
      </c>
      <c r="H374" s="7">
        <v>1</v>
      </c>
      <c r="I374" s="7" t="s">
        <v>1296</v>
      </c>
    </row>
    <row r="375" spans="2:9">
      <c r="B375" s="1" t="s">
        <v>51</v>
      </c>
      <c r="C375" s="7" t="s">
        <v>12</v>
      </c>
      <c r="D375" s="2">
        <v>18566</v>
      </c>
      <c r="E375" s="7" t="s">
        <v>1297</v>
      </c>
      <c r="F375" s="7">
        <v>2238038</v>
      </c>
      <c r="G375" s="7">
        <v>2239049</v>
      </c>
      <c r="H375" s="7">
        <v>-1</v>
      </c>
      <c r="I375" s="7" t="s">
        <v>126</v>
      </c>
    </row>
    <row r="376" spans="5:9">
      <c r="E376" s="7" t="s">
        <v>1298</v>
      </c>
      <c r="F376" s="7">
        <v>2243548</v>
      </c>
      <c r="G376" s="7">
        <v>2246472</v>
      </c>
      <c r="H376" s="7">
        <v>-1</v>
      </c>
      <c r="I376" s="7" t="s">
        <v>1222</v>
      </c>
    </row>
    <row r="377" spans="5:9">
      <c r="E377" s="7" t="s">
        <v>1299</v>
      </c>
      <c r="F377" s="7">
        <v>2246472</v>
      </c>
      <c r="G377" s="7">
        <v>2248517</v>
      </c>
      <c r="H377" s="7">
        <v>-1</v>
      </c>
      <c r="I377" s="7" t="s">
        <v>1300</v>
      </c>
    </row>
    <row r="378" spans="5:9">
      <c r="E378" s="7" t="s">
        <v>1301</v>
      </c>
      <c r="F378" s="7">
        <v>2248551</v>
      </c>
      <c r="G378" s="7">
        <v>2249630</v>
      </c>
      <c r="H378" s="7">
        <v>-1</v>
      </c>
      <c r="I378" s="7" t="s">
        <v>126</v>
      </c>
    </row>
    <row r="379" spans="5:9">
      <c r="E379" s="7" t="s">
        <v>1302</v>
      </c>
      <c r="F379" s="7">
        <v>2249890</v>
      </c>
      <c r="G379" s="7">
        <v>2250495</v>
      </c>
      <c r="H379" s="7">
        <v>-1</v>
      </c>
      <c r="I379" s="7" t="s">
        <v>128</v>
      </c>
    </row>
    <row r="380" spans="4:9">
      <c r="D380" s="1"/>
      <c r="E380" s="1" t="s">
        <v>1303</v>
      </c>
      <c r="F380" s="1">
        <v>2251704</v>
      </c>
      <c r="G380" s="1">
        <v>2252459</v>
      </c>
      <c r="H380" s="1">
        <v>-1</v>
      </c>
      <c r="I380" s="1" t="s">
        <v>130</v>
      </c>
    </row>
    <row r="381" spans="1:9">
      <c r="A381" s="27" t="s">
        <v>1304</v>
      </c>
      <c r="B381" s="7" t="s">
        <v>11</v>
      </c>
      <c r="C381" s="7" t="s">
        <v>12</v>
      </c>
      <c r="D381" s="7">
        <v>20225</v>
      </c>
      <c r="E381" s="7"/>
      <c r="F381" s="7">
        <v>242686</v>
      </c>
      <c r="G381" s="7">
        <v>243711</v>
      </c>
      <c r="H381" s="7">
        <v>1</v>
      </c>
      <c r="I381" s="7" t="s">
        <v>1305</v>
      </c>
    </row>
    <row r="382" spans="2:9">
      <c r="B382" s="7"/>
      <c r="C382" s="7"/>
      <c r="D382" s="7"/>
      <c r="E382" s="7"/>
      <c r="F382" s="7">
        <v>244094</v>
      </c>
      <c r="G382" s="7">
        <v>244243</v>
      </c>
      <c r="H382" s="7">
        <v>-1</v>
      </c>
      <c r="I382" s="7" t="s">
        <v>85</v>
      </c>
    </row>
    <row r="383" ht="26.4" spans="2:9">
      <c r="B383" s="7"/>
      <c r="C383" s="7"/>
      <c r="D383" s="7"/>
      <c r="E383" s="7"/>
      <c r="F383" s="7">
        <v>244652</v>
      </c>
      <c r="G383" s="7">
        <v>245071</v>
      </c>
      <c r="H383" s="7">
        <v>-1</v>
      </c>
      <c r="I383" s="7" t="s">
        <v>1306</v>
      </c>
    </row>
    <row r="384" spans="2:9">
      <c r="B384" s="7"/>
      <c r="C384" s="7"/>
      <c r="D384" s="7"/>
      <c r="E384" s="7"/>
      <c r="F384" s="7">
        <v>245149</v>
      </c>
      <c r="G384" s="7">
        <v>246024</v>
      </c>
      <c r="H384" s="7">
        <v>-1</v>
      </c>
      <c r="I384" s="7" t="s">
        <v>1307</v>
      </c>
    </row>
    <row r="385" spans="2:9">
      <c r="B385" s="7"/>
      <c r="C385" s="7"/>
      <c r="D385" s="7"/>
      <c r="E385" s="7"/>
      <c r="F385" s="7">
        <v>246172</v>
      </c>
      <c r="G385" s="7">
        <v>246279</v>
      </c>
      <c r="H385" s="7">
        <v>-1</v>
      </c>
      <c r="I385" s="7" t="s">
        <v>85</v>
      </c>
    </row>
    <row r="386" spans="2:9">
      <c r="B386" s="7"/>
      <c r="C386" s="7"/>
      <c r="D386" s="7"/>
      <c r="E386" s="7"/>
      <c r="F386" s="7">
        <v>247510</v>
      </c>
      <c r="G386" s="7">
        <v>247653</v>
      </c>
      <c r="H386" s="7">
        <v>-1</v>
      </c>
      <c r="I386" s="7" t="s">
        <v>85</v>
      </c>
    </row>
    <row r="387" spans="2:9">
      <c r="B387" s="7"/>
      <c r="C387" s="7"/>
      <c r="D387" s="7"/>
      <c r="E387" s="7"/>
      <c r="F387" s="7">
        <v>247777</v>
      </c>
      <c r="G387" s="7">
        <v>248280</v>
      </c>
      <c r="H387" s="7">
        <v>-1</v>
      </c>
      <c r="I387" s="7" t="s">
        <v>85</v>
      </c>
    </row>
    <row r="388" spans="2:9">
      <c r="B388" s="7"/>
      <c r="C388" s="7"/>
      <c r="D388" s="7"/>
      <c r="E388" s="7"/>
      <c r="F388" s="7">
        <v>248390</v>
      </c>
      <c r="G388" s="7">
        <v>250072</v>
      </c>
      <c r="H388" s="7">
        <v>-1</v>
      </c>
      <c r="I388" s="7" t="s">
        <v>1308</v>
      </c>
    </row>
    <row r="389" spans="2:9">
      <c r="B389" s="7"/>
      <c r="C389" s="7"/>
      <c r="D389" s="7"/>
      <c r="E389" s="7"/>
      <c r="F389" s="7">
        <v>250069</v>
      </c>
      <c r="G389" s="7">
        <v>250377</v>
      </c>
      <c r="H389" s="7">
        <v>-1</v>
      </c>
      <c r="I389" s="7" t="s">
        <v>85</v>
      </c>
    </row>
    <row r="390" spans="2:9">
      <c r="B390" s="7"/>
      <c r="C390" s="7"/>
      <c r="D390" s="7"/>
      <c r="E390" s="7"/>
      <c r="F390" s="7">
        <v>251884</v>
      </c>
      <c r="G390" s="7">
        <v>251985</v>
      </c>
      <c r="H390" s="7">
        <v>-1</v>
      </c>
      <c r="I390" s="7" t="s">
        <v>85</v>
      </c>
    </row>
    <row r="391" spans="2:9">
      <c r="B391" s="7"/>
      <c r="C391" s="7"/>
      <c r="D391" s="7"/>
      <c r="E391" s="7"/>
      <c r="F391" s="7">
        <v>252028</v>
      </c>
      <c r="G391" s="7">
        <v>253197</v>
      </c>
      <c r="H391" s="7">
        <v>-1</v>
      </c>
      <c r="I391" s="7" t="s">
        <v>85</v>
      </c>
    </row>
    <row r="392" spans="2:9">
      <c r="B392" s="7"/>
      <c r="C392" s="7"/>
      <c r="D392" s="7"/>
      <c r="E392" s="7"/>
      <c r="F392" s="7">
        <v>253199</v>
      </c>
      <c r="G392" s="7">
        <v>253393</v>
      </c>
      <c r="H392" s="7">
        <v>-1</v>
      </c>
      <c r="I392" s="7" t="s">
        <v>85</v>
      </c>
    </row>
    <row r="393" spans="2:9">
      <c r="B393" s="7"/>
      <c r="C393" s="7"/>
      <c r="D393" s="7"/>
      <c r="E393" s="7"/>
      <c r="F393" s="7">
        <v>253584</v>
      </c>
      <c r="G393" s="7">
        <v>255236</v>
      </c>
      <c r="H393" s="7">
        <v>-1</v>
      </c>
      <c r="I393" s="7" t="s">
        <v>85</v>
      </c>
    </row>
    <row r="394" spans="2:9">
      <c r="B394" s="7"/>
      <c r="C394" s="7"/>
      <c r="D394" s="7"/>
      <c r="E394" s="7"/>
      <c r="F394" s="7">
        <v>255233</v>
      </c>
      <c r="G394" s="7">
        <v>255544</v>
      </c>
      <c r="H394" s="7">
        <v>-1</v>
      </c>
      <c r="I394" s="7" t="s">
        <v>85</v>
      </c>
    </row>
    <row r="395" spans="2:9">
      <c r="B395" s="7"/>
      <c r="C395" s="7"/>
      <c r="D395" s="7"/>
      <c r="E395" s="7"/>
      <c r="F395" s="7">
        <v>255856</v>
      </c>
      <c r="G395" s="7">
        <v>255981</v>
      </c>
      <c r="H395" s="7">
        <v>-1</v>
      </c>
      <c r="I395" s="7" t="s">
        <v>85</v>
      </c>
    </row>
    <row r="396" spans="2:9">
      <c r="B396" s="7"/>
      <c r="C396" s="7"/>
      <c r="D396" s="7"/>
      <c r="E396" s="7"/>
      <c r="F396" s="7">
        <v>257183</v>
      </c>
      <c r="G396" s="7">
        <v>257473</v>
      </c>
      <c r="H396" s="7">
        <v>-1</v>
      </c>
      <c r="I396" s="7" t="s">
        <v>85</v>
      </c>
    </row>
    <row r="397" spans="2:9">
      <c r="B397" s="7"/>
      <c r="C397" s="7"/>
      <c r="D397" s="7"/>
      <c r="E397" s="7"/>
      <c r="F397" s="7">
        <v>258688</v>
      </c>
      <c r="G397" s="7">
        <v>259326</v>
      </c>
      <c r="H397" s="7">
        <v>-1</v>
      </c>
      <c r="I397" s="7" t="s">
        <v>85</v>
      </c>
    </row>
    <row r="398" spans="2:9">
      <c r="B398" s="7"/>
      <c r="C398" s="7"/>
      <c r="D398" s="7"/>
      <c r="E398" s="7"/>
      <c r="F398" s="7">
        <v>260331</v>
      </c>
      <c r="G398" s="7">
        <v>260669</v>
      </c>
      <c r="H398" s="7">
        <v>-1</v>
      </c>
      <c r="I398" s="7" t="s">
        <v>1309</v>
      </c>
    </row>
    <row r="399" spans="2:9">
      <c r="B399" s="7"/>
      <c r="C399" s="7"/>
      <c r="D399" s="7"/>
      <c r="E399" s="7"/>
      <c r="F399" s="7">
        <v>261020</v>
      </c>
      <c r="G399" s="7">
        <v>261376</v>
      </c>
      <c r="H399" s="7">
        <v>1</v>
      </c>
      <c r="I399" s="7" t="s">
        <v>1310</v>
      </c>
    </row>
    <row r="400" spans="2:9">
      <c r="B400" s="7"/>
      <c r="C400" s="7"/>
      <c r="D400" s="7"/>
      <c r="E400" s="7"/>
      <c r="F400" s="7">
        <v>262378</v>
      </c>
      <c r="G400" s="7">
        <v>262911</v>
      </c>
      <c r="H400" s="7">
        <v>1</v>
      </c>
      <c r="I400" s="7" t="s">
        <v>1310</v>
      </c>
    </row>
    <row r="401" spans="2:9">
      <c r="B401" s="7" t="s">
        <v>33</v>
      </c>
      <c r="C401" s="7" t="s">
        <v>12</v>
      </c>
      <c r="D401" s="7">
        <v>22033</v>
      </c>
      <c r="E401" s="7"/>
      <c r="F401" s="7">
        <v>962474</v>
      </c>
      <c r="G401" s="7">
        <v>963232</v>
      </c>
      <c r="H401" s="7">
        <v>-1</v>
      </c>
      <c r="I401" s="7" t="s">
        <v>1308</v>
      </c>
    </row>
    <row r="402" spans="2:9">
      <c r="B402" s="7"/>
      <c r="C402" s="7"/>
      <c r="D402" s="7"/>
      <c r="E402" s="7"/>
      <c r="F402" s="7">
        <v>964236</v>
      </c>
      <c r="G402" s="7">
        <v>964679</v>
      </c>
      <c r="H402" s="7">
        <v>-1</v>
      </c>
      <c r="I402" s="7" t="s">
        <v>85</v>
      </c>
    </row>
    <row r="403" spans="2:9">
      <c r="B403" s="7"/>
      <c r="C403" s="7"/>
      <c r="D403" s="7"/>
      <c r="E403" s="7"/>
      <c r="F403" s="7">
        <v>964923</v>
      </c>
      <c r="G403" s="7">
        <v>965144</v>
      </c>
      <c r="H403" s="7">
        <v>1</v>
      </c>
      <c r="I403" s="7" t="s">
        <v>85</v>
      </c>
    </row>
    <row r="404" spans="2:9">
      <c r="B404" s="7"/>
      <c r="C404" s="7"/>
      <c r="D404" s="7"/>
      <c r="E404" s="7"/>
      <c r="F404" s="7">
        <v>965522</v>
      </c>
      <c r="G404" s="7">
        <v>965659</v>
      </c>
      <c r="H404" s="7">
        <v>1</v>
      </c>
      <c r="I404" s="7" t="s">
        <v>85</v>
      </c>
    </row>
    <row r="405" spans="2:9">
      <c r="B405" s="7"/>
      <c r="C405" s="7"/>
      <c r="D405" s="7"/>
      <c r="E405" s="7"/>
      <c r="F405" s="7">
        <v>966662</v>
      </c>
      <c r="G405" s="7">
        <v>967300</v>
      </c>
      <c r="H405" s="7">
        <v>1</v>
      </c>
      <c r="I405" s="7" t="s">
        <v>85</v>
      </c>
    </row>
    <row r="406" spans="2:9">
      <c r="B406" s="7"/>
      <c r="C406" s="7"/>
      <c r="D406" s="7"/>
      <c r="E406" s="7"/>
      <c r="F406" s="7">
        <v>967450</v>
      </c>
      <c r="G406" s="7">
        <v>968274</v>
      </c>
      <c r="H406" s="7">
        <v>1</v>
      </c>
      <c r="I406" s="7" t="s">
        <v>85</v>
      </c>
    </row>
    <row r="407" spans="2:9">
      <c r="B407" s="7"/>
      <c r="C407" s="7"/>
      <c r="D407" s="7"/>
      <c r="E407" s="7"/>
      <c r="F407" s="7">
        <v>968328</v>
      </c>
      <c r="G407" s="7">
        <v>968921</v>
      </c>
      <c r="H407" s="7">
        <v>1</v>
      </c>
      <c r="I407" s="7" t="s">
        <v>1311</v>
      </c>
    </row>
    <row r="408" spans="2:9">
      <c r="B408" s="7"/>
      <c r="C408" s="7"/>
      <c r="D408" s="7"/>
      <c r="E408" s="7"/>
      <c r="F408" s="7">
        <v>969925</v>
      </c>
      <c r="G408" s="7">
        <v>970512</v>
      </c>
      <c r="H408" s="7">
        <v>1</v>
      </c>
      <c r="I408" s="7" t="s">
        <v>85</v>
      </c>
    </row>
    <row r="409" spans="2:9">
      <c r="B409" s="7"/>
      <c r="C409" s="7"/>
      <c r="D409" s="7"/>
      <c r="E409" s="7"/>
      <c r="F409" s="7">
        <v>970749</v>
      </c>
      <c r="G409" s="7">
        <v>971780</v>
      </c>
      <c r="H409" s="7">
        <v>1</v>
      </c>
      <c r="I409" s="7" t="s">
        <v>1312</v>
      </c>
    </row>
    <row r="410" spans="2:9">
      <c r="B410" s="7"/>
      <c r="C410" s="7"/>
      <c r="D410" s="7"/>
      <c r="E410" s="7"/>
      <c r="F410" s="7">
        <v>971825</v>
      </c>
      <c r="G410" s="7">
        <v>973456</v>
      </c>
      <c r="H410" s="7">
        <v>1</v>
      </c>
      <c r="I410" s="7" t="s">
        <v>85</v>
      </c>
    </row>
    <row r="411" spans="2:9">
      <c r="B411" s="7"/>
      <c r="C411" s="7"/>
      <c r="D411" s="7"/>
      <c r="E411" s="7"/>
      <c r="F411" s="7">
        <v>973520</v>
      </c>
      <c r="G411" s="7">
        <v>975181</v>
      </c>
      <c r="H411" s="7">
        <v>-1</v>
      </c>
      <c r="I411" s="7" t="s">
        <v>85</v>
      </c>
    </row>
    <row r="412" spans="2:9">
      <c r="B412" s="7"/>
      <c r="C412" s="7"/>
      <c r="D412" s="7"/>
      <c r="E412" s="7"/>
      <c r="F412" s="7">
        <v>976382</v>
      </c>
      <c r="G412" s="7">
        <v>977803</v>
      </c>
      <c r="H412" s="7">
        <v>1</v>
      </c>
      <c r="I412" s="7" t="s">
        <v>1313</v>
      </c>
    </row>
    <row r="413" spans="2:9">
      <c r="B413" s="7"/>
      <c r="C413" s="7"/>
      <c r="D413" s="7"/>
      <c r="E413" s="7"/>
      <c r="F413" s="7">
        <v>978005</v>
      </c>
      <c r="G413" s="7">
        <v>978640</v>
      </c>
      <c r="H413" s="7">
        <v>1</v>
      </c>
      <c r="I413" s="7" t="s">
        <v>85</v>
      </c>
    </row>
    <row r="414" spans="2:9">
      <c r="B414" s="7"/>
      <c r="C414" s="7"/>
      <c r="D414" s="7"/>
      <c r="E414" s="7"/>
      <c r="F414" s="7">
        <v>978779</v>
      </c>
      <c r="G414" s="7">
        <v>978928</v>
      </c>
      <c r="H414" s="7">
        <v>1</v>
      </c>
      <c r="I414" s="7" t="s">
        <v>85</v>
      </c>
    </row>
    <row r="415" spans="2:9">
      <c r="B415" s="7"/>
      <c r="C415" s="7"/>
      <c r="D415" s="7"/>
      <c r="E415" s="7"/>
      <c r="F415" s="7">
        <v>979952</v>
      </c>
      <c r="G415" s="7">
        <v>980110</v>
      </c>
      <c r="H415" s="7">
        <v>1</v>
      </c>
      <c r="I415" s="7" t="s">
        <v>85</v>
      </c>
    </row>
    <row r="416" spans="2:9">
      <c r="B416" s="7"/>
      <c r="C416" s="7"/>
      <c r="D416" s="7"/>
      <c r="E416" s="7"/>
      <c r="F416" s="7">
        <v>980154</v>
      </c>
      <c r="G416" s="7">
        <v>981020</v>
      </c>
      <c r="H416" s="7">
        <v>1</v>
      </c>
      <c r="I416" s="7" t="s">
        <v>85</v>
      </c>
    </row>
    <row r="417" spans="2:9">
      <c r="B417" s="7"/>
      <c r="C417" s="7"/>
      <c r="D417" s="7"/>
      <c r="E417" s="7"/>
      <c r="F417" s="7">
        <v>982219</v>
      </c>
      <c r="G417" s="7">
        <v>982599</v>
      </c>
      <c r="H417" s="7">
        <v>1</v>
      </c>
      <c r="I417" s="7" t="s">
        <v>85</v>
      </c>
    </row>
    <row r="418" spans="2:9">
      <c r="B418" s="7"/>
      <c r="C418" s="7"/>
      <c r="D418" s="7"/>
      <c r="E418" s="7"/>
      <c r="F418" s="7">
        <v>983604</v>
      </c>
      <c r="G418" s="7">
        <v>983975</v>
      </c>
      <c r="H418" s="7">
        <v>1</v>
      </c>
      <c r="I418" s="7" t="s">
        <v>85</v>
      </c>
    </row>
    <row r="419" spans="2:9">
      <c r="B419" s="7"/>
      <c r="C419" s="7"/>
      <c r="D419" s="7"/>
      <c r="E419" s="7"/>
      <c r="F419" s="7">
        <v>984097</v>
      </c>
      <c r="G419" s="7">
        <v>984507</v>
      </c>
      <c r="H419" s="7">
        <v>1</v>
      </c>
      <c r="I419" s="7" t="s">
        <v>85</v>
      </c>
    </row>
    <row r="420" spans="2:9">
      <c r="B420" s="7" t="s">
        <v>38</v>
      </c>
      <c r="C420" s="7" t="s">
        <v>12</v>
      </c>
      <c r="D420" s="7">
        <v>41180</v>
      </c>
      <c r="E420" s="7"/>
      <c r="F420" s="7">
        <v>1014123</v>
      </c>
      <c r="G420" s="7">
        <v>1014542</v>
      </c>
      <c r="H420" s="7">
        <v>1</v>
      </c>
      <c r="I420" s="7" t="s">
        <v>1314</v>
      </c>
    </row>
    <row r="421" spans="2:9">
      <c r="B421" s="7"/>
      <c r="C421" s="7"/>
      <c r="D421" s="7"/>
      <c r="E421" s="7"/>
      <c r="F421" s="7">
        <v>1015543</v>
      </c>
      <c r="G421" s="7">
        <v>1015623</v>
      </c>
      <c r="H421" s="7">
        <v>-1</v>
      </c>
      <c r="I421" s="7" t="s">
        <v>85</v>
      </c>
    </row>
    <row r="422" spans="2:9">
      <c r="B422" s="7"/>
      <c r="C422" s="7"/>
      <c r="D422" s="7"/>
      <c r="E422" s="7"/>
      <c r="F422" s="7">
        <v>1015956</v>
      </c>
      <c r="G422" s="7">
        <v>1017041</v>
      </c>
      <c r="H422" s="7">
        <v>-1</v>
      </c>
      <c r="I422" s="7" t="s">
        <v>85</v>
      </c>
    </row>
    <row r="423" spans="2:9">
      <c r="B423" s="7"/>
      <c r="C423" s="7"/>
      <c r="D423" s="7"/>
      <c r="E423" s="7"/>
      <c r="F423" s="7">
        <v>1017038</v>
      </c>
      <c r="G423" s="7">
        <v>1017391</v>
      </c>
      <c r="H423" s="7">
        <v>-1</v>
      </c>
      <c r="I423" s="7" t="s">
        <v>85</v>
      </c>
    </row>
    <row r="424" spans="2:9">
      <c r="B424" s="7"/>
      <c r="C424" s="7"/>
      <c r="D424" s="7"/>
      <c r="E424" s="7"/>
      <c r="F424" s="7">
        <v>1017578</v>
      </c>
      <c r="G424" s="7">
        <v>1018900</v>
      </c>
      <c r="H424" s="7">
        <v>-1</v>
      </c>
      <c r="I424" s="7" t="s">
        <v>1315</v>
      </c>
    </row>
    <row r="425" spans="2:9">
      <c r="B425" s="7"/>
      <c r="C425" s="7"/>
      <c r="D425" s="7"/>
      <c r="E425" s="7"/>
      <c r="F425" s="7">
        <v>1019111</v>
      </c>
      <c r="G425" s="7">
        <v>1019461</v>
      </c>
      <c r="H425" s="7">
        <v>1</v>
      </c>
      <c r="I425" s="7" t="s">
        <v>1316</v>
      </c>
    </row>
    <row r="426" spans="2:9">
      <c r="B426" s="7"/>
      <c r="C426" s="7"/>
      <c r="D426" s="7"/>
      <c r="E426" s="7"/>
      <c r="F426" s="7">
        <v>1019555</v>
      </c>
      <c r="G426" s="7">
        <v>1019869</v>
      </c>
      <c r="H426" s="7">
        <v>-1</v>
      </c>
      <c r="I426" s="7" t="s">
        <v>85</v>
      </c>
    </row>
    <row r="427" spans="2:9">
      <c r="B427" s="7"/>
      <c r="C427" s="7"/>
      <c r="D427" s="7"/>
      <c r="E427" s="7"/>
      <c r="F427" s="7">
        <v>1019853</v>
      </c>
      <c r="G427" s="7">
        <v>1020239</v>
      </c>
      <c r="H427" s="7">
        <v>-1</v>
      </c>
      <c r="I427" s="7" t="s">
        <v>85</v>
      </c>
    </row>
    <row r="428" spans="2:9">
      <c r="B428" s="7"/>
      <c r="C428" s="7"/>
      <c r="D428" s="7"/>
      <c r="E428" s="7"/>
      <c r="F428" s="7">
        <v>1020651</v>
      </c>
      <c r="G428" s="7">
        <v>1020977</v>
      </c>
      <c r="H428" s="7">
        <v>1</v>
      </c>
      <c r="I428" s="7" t="s">
        <v>85</v>
      </c>
    </row>
    <row r="429" spans="2:9">
      <c r="B429" s="7"/>
      <c r="C429" s="7"/>
      <c r="D429" s="7"/>
      <c r="E429" s="7"/>
      <c r="F429" s="7">
        <v>1021981</v>
      </c>
      <c r="G429" s="7">
        <v>1022766</v>
      </c>
      <c r="H429" s="7">
        <v>1</v>
      </c>
      <c r="I429" s="7" t="s">
        <v>1308</v>
      </c>
    </row>
    <row r="430" spans="2:9">
      <c r="B430" s="7"/>
      <c r="C430" s="7"/>
      <c r="D430" s="7"/>
      <c r="E430" s="7"/>
      <c r="F430" s="7">
        <v>1023768</v>
      </c>
      <c r="G430" s="7">
        <v>1024316</v>
      </c>
      <c r="H430" s="7">
        <v>-1</v>
      </c>
      <c r="I430" s="7" t="s">
        <v>1308</v>
      </c>
    </row>
    <row r="431" spans="2:9">
      <c r="B431" s="7"/>
      <c r="C431" s="7"/>
      <c r="D431" s="7"/>
      <c r="E431" s="7"/>
      <c r="F431" s="7">
        <v>1025354</v>
      </c>
      <c r="G431" s="7">
        <v>1026229</v>
      </c>
      <c r="H431" s="7">
        <v>-1</v>
      </c>
      <c r="I431" s="7" t="s">
        <v>1100</v>
      </c>
    </row>
    <row r="432" spans="2:9">
      <c r="B432" s="7"/>
      <c r="C432" s="7"/>
      <c r="D432" s="7"/>
      <c r="E432" s="7"/>
      <c r="F432" s="7">
        <v>1026271</v>
      </c>
      <c r="G432" s="7">
        <v>1026783</v>
      </c>
      <c r="H432" s="7">
        <v>-1</v>
      </c>
      <c r="I432" s="7" t="s">
        <v>85</v>
      </c>
    </row>
    <row r="433" spans="2:9">
      <c r="B433" s="7"/>
      <c r="C433" s="7"/>
      <c r="D433" s="7"/>
      <c r="E433" s="7"/>
      <c r="F433" s="7">
        <v>1026780</v>
      </c>
      <c r="G433" s="7">
        <v>1027190</v>
      </c>
      <c r="H433" s="7">
        <v>-1</v>
      </c>
      <c r="I433" s="7" t="s">
        <v>85</v>
      </c>
    </row>
    <row r="434" spans="2:9">
      <c r="B434" s="7"/>
      <c r="C434" s="7"/>
      <c r="D434" s="7"/>
      <c r="E434" s="7"/>
      <c r="F434" s="7">
        <v>1028195</v>
      </c>
      <c r="G434" s="7">
        <v>1029157</v>
      </c>
      <c r="H434" s="7">
        <v>-1</v>
      </c>
      <c r="I434" s="7" t="s">
        <v>85</v>
      </c>
    </row>
    <row r="435" spans="2:9">
      <c r="B435" s="7"/>
      <c r="C435" s="7"/>
      <c r="D435" s="7"/>
      <c r="E435" s="7"/>
      <c r="F435" s="7">
        <v>1029144</v>
      </c>
      <c r="G435" s="7">
        <v>1029833</v>
      </c>
      <c r="H435" s="7">
        <v>-1</v>
      </c>
      <c r="I435" s="7" t="s">
        <v>85</v>
      </c>
    </row>
    <row r="436" spans="2:9">
      <c r="B436" s="7"/>
      <c r="C436" s="7"/>
      <c r="D436" s="7"/>
      <c r="E436" s="7"/>
      <c r="F436" s="7">
        <v>1029808</v>
      </c>
      <c r="G436" s="7">
        <v>1030755</v>
      </c>
      <c r="H436" s="7">
        <v>-1</v>
      </c>
      <c r="I436" s="7" t="s">
        <v>85</v>
      </c>
    </row>
    <row r="437" spans="2:9">
      <c r="B437" s="7"/>
      <c r="C437" s="7"/>
      <c r="D437" s="7"/>
      <c r="E437" s="7"/>
      <c r="F437" s="7">
        <v>1030757</v>
      </c>
      <c r="G437" s="7">
        <v>1032961</v>
      </c>
      <c r="H437" s="7">
        <v>-1</v>
      </c>
      <c r="I437" s="7" t="s">
        <v>85</v>
      </c>
    </row>
    <row r="438" spans="2:9">
      <c r="B438" s="7"/>
      <c r="C438" s="7"/>
      <c r="D438" s="7"/>
      <c r="E438" s="7"/>
      <c r="F438" s="7">
        <v>1033966</v>
      </c>
      <c r="G438" s="7">
        <v>1034502</v>
      </c>
      <c r="H438" s="7">
        <v>-1</v>
      </c>
      <c r="I438" s="7" t="s">
        <v>85</v>
      </c>
    </row>
    <row r="439" spans="2:9">
      <c r="B439" s="7"/>
      <c r="C439" s="7"/>
      <c r="D439" s="7"/>
      <c r="E439" s="7"/>
      <c r="F439" s="7">
        <v>1034499</v>
      </c>
      <c r="G439" s="7">
        <v>1034819</v>
      </c>
      <c r="H439" s="7">
        <v>-1</v>
      </c>
      <c r="I439" s="7" t="s">
        <v>85</v>
      </c>
    </row>
    <row r="440" spans="2:9">
      <c r="B440" s="7"/>
      <c r="C440" s="7"/>
      <c r="D440" s="7"/>
      <c r="E440" s="7"/>
      <c r="F440" s="7">
        <v>1035822</v>
      </c>
      <c r="G440" s="7">
        <v>1036238</v>
      </c>
      <c r="H440" s="7">
        <v>-1</v>
      </c>
      <c r="I440" s="7" t="s">
        <v>85</v>
      </c>
    </row>
    <row r="441" spans="2:9">
      <c r="B441" s="7"/>
      <c r="C441" s="7"/>
      <c r="D441" s="7"/>
      <c r="E441" s="7"/>
      <c r="F441" s="7">
        <v>1036275</v>
      </c>
      <c r="G441" s="7">
        <v>1037012</v>
      </c>
      <c r="H441" s="7">
        <v>1</v>
      </c>
      <c r="I441" s="7" t="s">
        <v>85</v>
      </c>
    </row>
    <row r="442" spans="2:9">
      <c r="B442" s="7"/>
      <c r="C442" s="7"/>
      <c r="D442" s="7"/>
      <c r="E442" s="7"/>
      <c r="F442" s="7">
        <v>1039816</v>
      </c>
      <c r="G442" s="7">
        <v>1040019</v>
      </c>
      <c r="H442" s="7">
        <v>1</v>
      </c>
      <c r="I442" s="7" t="s">
        <v>85</v>
      </c>
    </row>
    <row r="443" spans="2:9">
      <c r="B443" s="7"/>
      <c r="C443" s="7"/>
      <c r="D443" s="7"/>
      <c r="E443" s="7"/>
      <c r="F443" s="7">
        <v>1040012</v>
      </c>
      <c r="G443" s="7">
        <v>1040326</v>
      </c>
      <c r="H443" s="7">
        <v>1</v>
      </c>
      <c r="I443" s="7" t="s">
        <v>85</v>
      </c>
    </row>
    <row r="444" spans="2:9">
      <c r="B444" s="7"/>
      <c r="C444" s="7"/>
      <c r="D444" s="7"/>
      <c r="E444" s="7"/>
      <c r="F444" s="7">
        <v>1040738</v>
      </c>
      <c r="G444" s="7">
        <v>1041346</v>
      </c>
      <c r="H444" s="7">
        <v>1</v>
      </c>
      <c r="I444" s="7" t="s">
        <v>1308</v>
      </c>
    </row>
    <row r="445" spans="2:9">
      <c r="B445" s="7"/>
      <c r="C445" s="7"/>
      <c r="D445" s="7"/>
      <c r="E445" s="7"/>
      <c r="F445" s="7">
        <v>1042528</v>
      </c>
      <c r="G445" s="7">
        <v>1043265</v>
      </c>
      <c r="H445" s="7">
        <v>-1</v>
      </c>
      <c r="I445" s="7" t="s">
        <v>85</v>
      </c>
    </row>
    <row r="446" spans="2:9">
      <c r="B446" s="7"/>
      <c r="C446" s="7"/>
      <c r="D446" s="7"/>
      <c r="E446" s="7"/>
      <c r="F446" s="7">
        <v>1044270</v>
      </c>
      <c r="G446" s="7">
        <v>1044896</v>
      </c>
      <c r="H446" s="7">
        <v>-1</v>
      </c>
      <c r="I446" s="7" t="s">
        <v>900</v>
      </c>
    </row>
    <row r="447" spans="2:9">
      <c r="B447" s="7"/>
      <c r="C447" s="7"/>
      <c r="D447" s="7"/>
      <c r="E447" s="7"/>
      <c r="F447" s="7">
        <v>1045082</v>
      </c>
      <c r="G447" s="7">
        <v>1045276</v>
      </c>
      <c r="H447" s="7">
        <v>-1</v>
      </c>
      <c r="I447" s="7" t="s">
        <v>85</v>
      </c>
    </row>
    <row r="448" spans="2:9">
      <c r="B448" s="7"/>
      <c r="C448" s="7"/>
      <c r="D448" s="7"/>
      <c r="E448" s="7"/>
      <c r="F448" s="7">
        <v>1046278</v>
      </c>
      <c r="G448" s="7">
        <v>1046349</v>
      </c>
      <c r="H448" s="7">
        <v>-1</v>
      </c>
      <c r="I448" s="7" t="s">
        <v>85</v>
      </c>
    </row>
    <row r="449" spans="2:9">
      <c r="B449" s="7"/>
      <c r="C449" s="7"/>
      <c r="D449" s="7"/>
      <c r="E449" s="7"/>
      <c r="F449" s="7">
        <v>1046538</v>
      </c>
      <c r="G449" s="7">
        <v>1046705</v>
      </c>
      <c r="H449" s="7">
        <v>-1</v>
      </c>
      <c r="I449" s="7" t="s">
        <v>85</v>
      </c>
    </row>
    <row r="450" spans="2:9">
      <c r="B450" s="7"/>
      <c r="C450" s="7"/>
      <c r="D450" s="7"/>
      <c r="E450" s="7"/>
      <c r="F450" s="7">
        <v>1046887</v>
      </c>
      <c r="G450" s="7">
        <v>1047474</v>
      </c>
      <c r="H450" s="7">
        <v>1</v>
      </c>
      <c r="I450" s="7" t="s">
        <v>1317</v>
      </c>
    </row>
    <row r="451" spans="2:9">
      <c r="B451" s="7"/>
      <c r="C451" s="7"/>
      <c r="D451" s="7"/>
      <c r="E451" s="7"/>
      <c r="F451" s="7">
        <v>1048478</v>
      </c>
      <c r="G451" s="7">
        <v>1048669</v>
      </c>
      <c r="H451" s="7">
        <v>1</v>
      </c>
      <c r="I451" s="7" t="s">
        <v>85</v>
      </c>
    </row>
    <row r="452" spans="2:9">
      <c r="B452" s="7"/>
      <c r="C452" s="7"/>
      <c r="D452" s="7"/>
      <c r="E452" s="7"/>
      <c r="F452" s="7">
        <v>1048946</v>
      </c>
      <c r="G452" s="7">
        <v>1049254</v>
      </c>
      <c r="H452" s="7">
        <v>1</v>
      </c>
      <c r="I452" s="7" t="s">
        <v>85</v>
      </c>
    </row>
    <row r="453" spans="2:9">
      <c r="B453" s="7"/>
      <c r="C453" s="7"/>
      <c r="D453" s="7"/>
      <c r="E453" s="7"/>
      <c r="F453" s="7">
        <v>1050704</v>
      </c>
      <c r="G453" s="7">
        <v>1051093</v>
      </c>
      <c r="H453" s="7">
        <v>-1</v>
      </c>
      <c r="I453" s="7" t="s">
        <v>85</v>
      </c>
    </row>
    <row r="454" spans="2:9">
      <c r="B454" s="7"/>
      <c r="C454" s="7"/>
      <c r="D454" s="7"/>
      <c r="E454" s="7"/>
      <c r="F454" s="7">
        <v>1052095</v>
      </c>
      <c r="G454" s="7">
        <v>1052700</v>
      </c>
      <c r="H454" s="7">
        <v>-1</v>
      </c>
      <c r="I454" s="7" t="s">
        <v>85</v>
      </c>
    </row>
    <row r="455" spans="2:9">
      <c r="B455" s="7"/>
      <c r="C455" s="7"/>
      <c r="D455" s="7"/>
      <c r="E455" s="7"/>
      <c r="F455" s="7">
        <v>1052752</v>
      </c>
      <c r="G455" s="7">
        <v>1052871</v>
      </c>
      <c r="H455" s="7">
        <v>-1</v>
      </c>
      <c r="I455" s="7" t="s">
        <v>85</v>
      </c>
    </row>
    <row r="456" spans="2:9">
      <c r="B456" s="7"/>
      <c r="C456" s="7"/>
      <c r="D456" s="7"/>
      <c r="E456" s="7"/>
      <c r="F456" s="7">
        <v>1054035</v>
      </c>
      <c r="G456" s="7">
        <v>1055303</v>
      </c>
      <c r="H456" s="7">
        <v>1</v>
      </c>
      <c r="I456" s="7" t="s">
        <v>1318</v>
      </c>
    </row>
    <row r="457" spans="2:9">
      <c r="B457" s="7" t="s">
        <v>41</v>
      </c>
      <c r="C457" s="7" t="s">
        <v>12</v>
      </c>
      <c r="D457" s="7">
        <v>20207</v>
      </c>
      <c r="E457" s="7"/>
      <c r="F457" s="7">
        <v>2022513</v>
      </c>
      <c r="G457" s="7">
        <v>2023361</v>
      </c>
      <c r="H457" s="7">
        <v>-1</v>
      </c>
      <c r="I457" s="7" t="s">
        <v>1308</v>
      </c>
    </row>
    <row r="458" spans="2:9">
      <c r="B458" s="7"/>
      <c r="C458" s="7"/>
      <c r="D458" s="7"/>
      <c r="E458" s="7"/>
      <c r="F458" s="7">
        <v>2023760</v>
      </c>
      <c r="G458" s="7">
        <v>2023891</v>
      </c>
      <c r="H458" s="7">
        <v>1</v>
      </c>
      <c r="I458" s="7" t="s">
        <v>85</v>
      </c>
    </row>
    <row r="459" spans="2:9">
      <c r="B459" s="7"/>
      <c r="C459" s="7"/>
      <c r="D459" s="7"/>
      <c r="E459" s="7"/>
      <c r="F459" s="7">
        <v>2023904</v>
      </c>
      <c r="G459" s="7">
        <v>2024851</v>
      </c>
      <c r="H459" s="7">
        <v>1</v>
      </c>
      <c r="I459" s="7" t="s">
        <v>85</v>
      </c>
    </row>
    <row r="460" spans="2:9">
      <c r="B460" s="7"/>
      <c r="C460" s="7"/>
      <c r="D460" s="7"/>
      <c r="E460" s="7"/>
      <c r="F460" s="7">
        <v>2024972</v>
      </c>
      <c r="G460" s="7">
        <v>2025466</v>
      </c>
      <c r="H460" s="7">
        <v>-1</v>
      </c>
      <c r="I460" s="7" t="s">
        <v>85</v>
      </c>
    </row>
    <row r="461" spans="2:9">
      <c r="B461" s="7"/>
      <c r="C461" s="7"/>
      <c r="D461" s="7"/>
      <c r="E461" s="7"/>
      <c r="F461" s="7">
        <v>2025487</v>
      </c>
      <c r="G461" s="7">
        <v>2026140</v>
      </c>
      <c r="H461" s="7">
        <v>-1</v>
      </c>
      <c r="I461" s="7" t="s">
        <v>85</v>
      </c>
    </row>
    <row r="462" spans="2:9">
      <c r="B462" s="7"/>
      <c r="C462" s="7"/>
      <c r="D462" s="7"/>
      <c r="E462" s="7"/>
      <c r="F462" s="7">
        <v>2026214</v>
      </c>
      <c r="G462" s="7">
        <v>2026342</v>
      </c>
      <c r="H462" s="7">
        <v>-1</v>
      </c>
      <c r="I462" s="7" t="s">
        <v>85</v>
      </c>
    </row>
    <row r="463" spans="2:9">
      <c r="B463" s="7"/>
      <c r="C463" s="7"/>
      <c r="D463" s="7"/>
      <c r="E463" s="7"/>
      <c r="F463" s="7">
        <v>2026420</v>
      </c>
      <c r="G463" s="7">
        <v>2027355</v>
      </c>
      <c r="H463" s="7">
        <v>1</v>
      </c>
      <c r="I463" s="7" t="s">
        <v>85</v>
      </c>
    </row>
    <row r="464" spans="2:9">
      <c r="B464" s="7"/>
      <c r="C464" s="7"/>
      <c r="D464" s="7"/>
      <c r="E464" s="7"/>
      <c r="F464" s="7">
        <v>2027476</v>
      </c>
      <c r="G464" s="7">
        <v>2028876</v>
      </c>
      <c r="H464" s="7">
        <v>1</v>
      </c>
      <c r="I464" s="7" t="s">
        <v>1319</v>
      </c>
    </row>
    <row r="465" spans="2:9">
      <c r="B465" s="7"/>
      <c r="C465" s="7"/>
      <c r="D465" s="7"/>
      <c r="E465" s="7"/>
      <c r="F465" s="7">
        <v>2028897</v>
      </c>
      <c r="G465" s="7">
        <v>2029661</v>
      </c>
      <c r="H465" s="7">
        <v>-1</v>
      </c>
      <c r="I465" s="7" t="s">
        <v>85</v>
      </c>
    </row>
    <row r="466" spans="2:9">
      <c r="B466" s="7"/>
      <c r="C466" s="7"/>
      <c r="D466" s="7"/>
      <c r="E466" s="7"/>
      <c r="F466" s="7">
        <v>2029664</v>
      </c>
      <c r="G466" s="7">
        <v>2030653</v>
      </c>
      <c r="H466" s="7">
        <v>-1</v>
      </c>
      <c r="I466" s="7" t="s">
        <v>85</v>
      </c>
    </row>
    <row r="467" spans="2:9">
      <c r="B467" s="7"/>
      <c r="C467" s="7"/>
      <c r="D467" s="7"/>
      <c r="E467" s="7"/>
      <c r="F467" s="7">
        <v>2030727</v>
      </c>
      <c r="G467" s="7">
        <v>2031317</v>
      </c>
      <c r="H467" s="7">
        <v>-1</v>
      </c>
      <c r="I467" s="7" t="s">
        <v>85</v>
      </c>
    </row>
    <row r="468" spans="2:9">
      <c r="B468" s="7"/>
      <c r="C468" s="7"/>
      <c r="D468" s="7"/>
      <c r="E468" s="7"/>
      <c r="F468" s="7">
        <v>2032365</v>
      </c>
      <c r="G468" s="7">
        <v>2033135</v>
      </c>
      <c r="H468" s="7">
        <v>-1</v>
      </c>
      <c r="I468" s="7" t="s">
        <v>85</v>
      </c>
    </row>
    <row r="469" spans="2:9">
      <c r="B469" s="7"/>
      <c r="C469" s="7"/>
      <c r="D469" s="7"/>
      <c r="E469" s="7"/>
      <c r="F469" s="7">
        <v>2034137</v>
      </c>
      <c r="G469" s="7">
        <v>2034973</v>
      </c>
      <c r="H469" s="7">
        <v>-1</v>
      </c>
      <c r="I469" s="7" t="s">
        <v>85</v>
      </c>
    </row>
    <row r="470" spans="2:9">
      <c r="B470" s="7"/>
      <c r="C470" s="7"/>
      <c r="D470" s="7"/>
      <c r="E470" s="7"/>
      <c r="F470" s="7">
        <v>2035975</v>
      </c>
      <c r="G470" s="7">
        <v>2036727</v>
      </c>
      <c r="H470" s="7">
        <v>-1</v>
      </c>
      <c r="I470" s="7" t="s">
        <v>85</v>
      </c>
    </row>
    <row r="471" spans="2:9">
      <c r="B471" s="7"/>
      <c r="C471" s="7"/>
      <c r="D471" s="7"/>
      <c r="E471" s="7"/>
      <c r="F471" s="7">
        <v>2037730</v>
      </c>
      <c r="G471" s="7">
        <v>2039301</v>
      </c>
      <c r="H471" s="7">
        <v>-1</v>
      </c>
      <c r="I471" s="7" t="s">
        <v>1320</v>
      </c>
    </row>
    <row r="472" spans="2:9">
      <c r="B472" s="7"/>
      <c r="C472" s="7"/>
      <c r="D472" s="7"/>
      <c r="E472" s="7"/>
      <c r="F472" s="7">
        <v>2040415</v>
      </c>
      <c r="G472" s="7">
        <v>2040654</v>
      </c>
      <c r="H472" s="7">
        <v>1</v>
      </c>
      <c r="I472" s="7" t="s">
        <v>85</v>
      </c>
    </row>
    <row r="473" spans="2:9">
      <c r="B473" s="7"/>
      <c r="C473" s="7"/>
      <c r="D473" s="7"/>
      <c r="E473" s="7"/>
      <c r="F473" s="7">
        <v>2040702</v>
      </c>
      <c r="G473" s="7">
        <v>2040854</v>
      </c>
      <c r="H473" s="7">
        <v>1</v>
      </c>
      <c r="I473" s="7" t="s">
        <v>85</v>
      </c>
    </row>
    <row r="474" spans="2:9">
      <c r="B474" s="7"/>
      <c r="C474" s="7"/>
      <c r="D474" s="7"/>
      <c r="E474" s="7"/>
      <c r="F474" s="7">
        <v>2041857</v>
      </c>
      <c r="G474" s="7">
        <v>2042720</v>
      </c>
      <c r="H474" s="7">
        <v>1</v>
      </c>
      <c r="I474" s="7" t="s">
        <v>85</v>
      </c>
    </row>
    <row r="475" spans="2:9">
      <c r="B475" s="7" t="s">
        <v>45</v>
      </c>
      <c r="C475" s="7" t="s">
        <v>12</v>
      </c>
      <c r="D475" s="7">
        <v>39904</v>
      </c>
      <c r="E475" s="7"/>
      <c r="F475" s="7">
        <v>2068980</v>
      </c>
      <c r="G475" s="7">
        <v>2069771</v>
      </c>
      <c r="H475" s="7">
        <v>1</v>
      </c>
      <c r="I475" s="7" t="s">
        <v>85</v>
      </c>
    </row>
    <row r="476" spans="2:9">
      <c r="B476" s="7"/>
      <c r="C476" s="7"/>
      <c r="D476" s="7"/>
      <c r="E476" s="7"/>
      <c r="F476" s="7">
        <v>2069931</v>
      </c>
      <c r="G476" s="7">
        <v>2070449</v>
      </c>
      <c r="H476" s="7">
        <v>-1</v>
      </c>
      <c r="I476" s="7" t="s">
        <v>85</v>
      </c>
    </row>
    <row r="477" spans="2:9">
      <c r="B477" s="7"/>
      <c r="C477" s="7"/>
      <c r="D477" s="7"/>
      <c r="E477" s="7"/>
      <c r="F477" s="7">
        <v>2071453</v>
      </c>
      <c r="G477" s="7">
        <v>2072439</v>
      </c>
      <c r="H477" s="7">
        <v>1</v>
      </c>
      <c r="I477" s="7" t="s">
        <v>85</v>
      </c>
    </row>
    <row r="478" spans="2:9">
      <c r="B478" s="7"/>
      <c r="C478" s="7"/>
      <c r="D478" s="7"/>
      <c r="E478" s="7"/>
      <c r="F478" s="7">
        <v>2073544</v>
      </c>
      <c r="G478" s="7">
        <v>2073684</v>
      </c>
      <c r="H478" s="7">
        <v>1</v>
      </c>
      <c r="I478" s="7" t="s">
        <v>85</v>
      </c>
    </row>
    <row r="479" spans="2:9">
      <c r="B479" s="7"/>
      <c r="C479" s="7"/>
      <c r="D479" s="7"/>
      <c r="E479" s="7"/>
      <c r="F479" s="7">
        <v>2073841</v>
      </c>
      <c r="G479" s="7">
        <v>2074134</v>
      </c>
      <c r="H479" s="7">
        <v>-1</v>
      </c>
      <c r="I479" s="7" t="s">
        <v>85</v>
      </c>
    </row>
    <row r="480" spans="2:9">
      <c r="B480" s="7"/>
      <c r="C480" s="7"/>
      <c r="D480" s="7"/>
      <c r="E480" s="7"/>
      <c r="F480" s="7">
        <v>2074144</v>
      </c>
      <c r="G480" s="7">
        <v>2074671</v>
      </c>
      <c r="H480" s="7">
        <v>-1</v>
      </c>
      <c r="I480" s="7" t="s">
        <v>85</v>
      </c>
    </row>
    <row r="481" spans="2:9">
      <c r="B481" s="7"/>
      <c r="C481" s="7"/>
      <c r="D481" s="7"/>
      <c r="E481" s="7"/>
      <c r="F481" s="7">
        <v>2075674</v>
      </c>
      <c r="G481" s="7">
        <v>2076486</v>
      </c>
      <c r="H481" s="7">
        <v>-1</v>
      </c>
      <c r="I481" s="7" t="s">
        <v>85</v>
      </c>
    </row>
    <row r="482" spans="2:9">
      <c r="B482" s="7"/>
      <c r="C482" s="7"/>
      <c r="D482" s="7"/>
      <c r="E482" s="7"/>
      <c r="F482" s="7">
        <v>2076726</v>
      </c>
      <c r="G482" s="7">
        <v>2076875</v>
      </c>
      <c r="H482" s="7">
        <v>-1</v>
      </c>
      <c r="I482" s="7" t="s">
        <v>85</v>
      </c>
    </row>
    <row r="483" spans="2:9">
      <c r="B483" s="7"/>
      <c r="C483" s="7"/>
      <c r="D483" s="7"/>
      <c r="E483" s="7"/>
      <c r="F483" s="7">
        <v>2076910</v>
      </c>
      <c r="G483" s="7">
        <v>2077119</v>
      </c>
      <c r="H483" s="7">
        <v>-1</v>
      </c>
      <c r="I483" s="7" t="s">
        <v>85</v>
      </c>
    </row>
    <row r="484" spans="2:9">
      <c r="B484" s="7"/>
      <c r="C484" s="7"/>
      <c r="D484" s="7"/>
      <c r="E484" s="7"/>
      <c r="F484" s="7">
        <v>2077123</v>
      </c>
      <c r="G484" s="7">
        <v>2077374</v>
      </c>
      <c r="H484" s="7">
        <v>-1</v>
      </c>
      <c r="I484" s="7" t="s">
        <v>85</v>
      </c>
    </row>
    <row r="485" spans="2:9">
      <c r="B485" s="7"/>
      <c r="C485" s="7"/>
      <c r="D485" s="7"/>
      <c r="E485" s="7"/>
      <c r="F485" s="7">
        <v>2077395</v>
      </c>
      <c r="G485" s="7">
        <v>2078087</v>
      </c>
      <c r="H485" s="7">
        <v>-1</v>
      </c>
      <c r="I485" s="7" t="s">
        <v>85</v>
      </c>
    </row>
    <row r="486" spans="2:9">
      <c r="B486" s="7"/>
      <c r="C486" s="7"/>
      <c r="D486" s="7"/>
      <c r="E486" s="7"/>
      <c r="F486" s="7">
        <v>2078355</v>
      </c>
      <c r="G486" s="7">
        <v>2078846</v>
      </c>
      <c r="H486" s="7">
        <v>-1</v>
      </c>
      <c r="I486" s="7" t="s">
        <v>85</v>
      </c>
    </row>
    <row r="487" ht="26.4" spans="2:9">
      <c r="B487" s="7"/>
      <c r="C487" s="7"/>
      <c r="D487" s="7"/>
      <c r="E487" s="7"/>
      <c r="F487" s="7">
        <v>2079172</v>
      </c>
      <c r="G487" s="7">
        <v>2082096</v>
      </c>
      <c r="H487" s="7">
        <v>-1</v>
      </c>
      <c r="I487" s="7" t="s">
        <v>1321</v>
      </c>
    </row>
    <row r="488" spans="2:9">
      <c r="B488" s="7"/>
      <c r="C488" s="7"/>
      <c r="D488" s="7"/>
      <c r="E488" s="7"/>
      <c r="F488" s="7">
        <v>2082096</v>
      </c>
      <c r="G488" s="7">
        <v>2084153</v>
      </c>
      <c r="H488" s="7">
        <v>-1</v>
      </c>
      <c r="I488" s="7" t="s">
        <v>1322</v>
      </c>
    </row>
    <row r="489" spans="2:9">
      <c r="B489" s="7"/>
      <c r="C489" s="7"/>
      <c r="D489" s="7"/>
      <c r="E489" s="7"/>
      <c r="F489" s="7">
        <v>2084175</v>
      </c>
      <c r="G489" s="7">
        <v>2085254</v>
      </c>
      <c r="H489" s="7">
        <v>-1</v>
      </c>
      <c r="I489" s="7" t="s">
        <v>1045</v>
      </c>
    </row>
    <row r="490" spans="2:9">
      <c r="B490" s="7"/>
      <c r="C490" s="7"/>
      <c r="D490" s="7"/>
      <c r="E490" s="7"/>
      <c r="F490" s="7">
        <v>2085514</v>
      </c>
      <c r="G490" s="7">
        <v>2086119</v>
      </c>
      <c r="H490" s="7">
        <v>-1</v>
      </c>
      <c r="I490" s="7" t="s">
        <v>85</v>
      </c>
    </row>
    <row r="491" spans="2:9">
      <c r="B491" s="7"/>
      <c r="C491" s="7"/>
      <c r="D491" s="7"/>
      <c r="E491" s="7"/>
      <c r="F491" s="7">
        <v>2086497</v>
      </c>
      <c r="G491" s="7">
        <v>2087006</v>
      </c>
      <c r="H491" s="7">
        <v>-1</v>
      </c>
      <c r="I491" s="7" t="s">
        <v>85</v>
      </c>
    </row>
    <row r="492" spans="2:9">
      <c r="B492" s="7"/>
      <c r="C492" s="7"/>
      <c r="D492" s="7"/>
      <c r="E492" s="7"/>
      <c r="F492" s="7">
        <v>2087053</v>
      </c>
      <c r="G492" s="7">
        <v>2087331</v>
      </c>
      <c r="H492" s="7">
        <v>-1</v>
      </c>
      <c r="I492" s="7" t="s">
        <v>85</v>
      </c>
    </row>
    <row r="493" spans="2:9">
      <c r="B493" s="7"/>
      <c r="C493" s="7"/>
      <c r="D493" s="7"/>
      <c r="E493" s="7"/>
      <c r="F493" s="7">
        <v>2087328</v>
      </c>
      <c r="G493" s="7">
        <v>2088083</v>
      </c>
      <c r="H493" s="7">
        <v>-1</v>
      </c>
      <c r="I493" s="7" t="s">
        <v>1323</v>
      </c>
    </row>
    <row r="494" spans="2:9">
      <c r="B494" s="7"/>
      <c r="C494" s="7"/>
      <c r="D494" s="7"/>
      <c r="E494" s="7"/>
      <c r="F494" s="7">
        <v>2088208</v>
      </c>
      <c r="G494" s="7">
        <v>2088408</v>
      </c>
      <c r="H494" s="7">
        <v>1</v>
      </c>
      <c r="I494" s="7" t="s">
        <v>85</v>
      </c>
    </row>
    <row r="495" spans="2:9">
      <c r="B495" s="7"/>
      <c r="C495" s="7"/>
      <c r="D495" s="7"/>
      <c r="E495" s="7"/>
      <c r="F495" s="7">
        <v>2088421</v>
      </c>
      <c r="G495" s="7">
        <v>2088822</v>
      </c>
      <c r="H495" s="7">
        <v>1</v>
      </c>
      <c r="I495" s="7" t="s">
        <v>85</v>
      </c>
    </row>
    <row r="496" spans="2:9">
      <c r="B496" s="7"/>
      <c r="C496" s="7"/>
      <c r="D496" s="7"/>
      <c r="E496" s="7"/>
      <c r="F496" s="7">
        <v>2088817</v>
      </c>
      <c r="G496" s="7">
        <v>2090592</v>
      </c>
      <c r="H496" s="7">
        <v>-1</v>
      </c>
      <c r="I496" s="7" t="s">
        <v>1320</v>
      </c>
    </row>
    <row r="497" spans="2:9">
      <c r="B497" s="7"/>
      <c r="C497" s="7"/>
      <c r="D497" s="7"/>
      <c r="E497" s="7"/>
      <c r="F497" s="7">
        <v>2090599</v>
      </c>
      <c r="G497" s="7">
        <v>2090934</v>
      </c>
      <c r="H497" s="7">
        <v>-1</v>
      </c>
      <c r="I497" s="7" t="s">
        <v>1324</v>
      </c>
    </row>
    <row r="498" spans="2:9">
      <c r="B498" s="7"/>
      <c r="C498" s="7"/>
      <c r="D498" s="7"/>
      <c r="E498" s="7"/>
      <c r="F498" s="7">
        <v>2090937</v>
      </c>
      <c r="G498" s="7">
        <v>2091296</v>
      </c>
      <c r="H498" s="7">
        <v>-1</v>
      </c>
      <c r="I498" s="7" t="s">
        <v>85</v>
      </c>
    </row>
    <row r="499" spans="2:9">
      <c r="B499" s="7"/>
      <c r="C499" s="7"/>
      <c r="D499" s="7"/>
      <c r="E499" s="7"/>
      <c r="F499" s="7">
        <v>2091289</v>
      </c>
      <c r="G499" s="7">
        <v>2091468</v>
      </c>
      <c r="H499" s="7">
        <v>-1</v>
      </c>
      <c r="I499" s="7" t="s">
        <v>85</v>
      </c>
    </row>
    <row r="500" spans="2:9">
      <c r="B500" s="7"/>
      <c r="C500" s="7"/>
      <c r="D500" s="7"/>
      <c r="E500" s="7"/>
      <c r="F500" s="7">
        <v>2091519</v>
      </c>
      <c r="G500" s="7">
        <v>2091770</v>
      </c>
      <c r="H500" s="7">
        <v>-1</v>
      </c>
      <c r="I500" s="7" t="s">
        <v>85</v>
      </c>
    </row>
    <row r="501" spans="2:9">
      <c r="B501" s="7"/>
      <c r="C501" s="7"/>
      <c r="D501" s="7"/>
      <c r="E501" s="7"/>
      <c r="F501" s="7">
        <v>2092771</v>
      </c>
      <c r="G501" s="7">
        <v>2094060</v>
      </c>
      <c r="H501" s="7">
        <v>-1</v>
      </c>
      <c r="I501" s="7" t="s">
        <v>1325</v>
      </c>
    </row>
    <row r="502" spans="2:9">
      <c r="B502" s="7"/>
      <c r="C502" s="7"/>
      <c r="D502" s="7"/>
      <c r="E502" s="7"/>
      <c r="F502" s="7">
        <v>2095238</v>
      </c>
      <c r="G502" s="7">
        <v>2095552</v>
      </c>
      <c r="H502" s="7">
        <v>-1</v>
      </c>
      <c r="I502" s="7" t="s">
        <v>85</v>
      </c>
    </row>
    <row r="503" spans="2:9">
      <c r="B503" s="7"/>
      <c r="C503" s="7"/>
      <c r="D503" s="7"/>
      <c r="E503" s="7"/>
      <c r="F503" s="7">
        <v>2095972</v>
      </c>
      <c r="G503" s="7">
        <v>2096589</v>
      </c>
      <c r="H503" s="7">
        <v>1</v>
      </c>
      <c r="I503" s="7" t="s">
        <v>1326</v>
      </c>
    </row>
    <row r="504" spans="2:9">
      <c r="B504" s="7"/>
      <c r="C504" s="7"/>
      <c r="D504" s="7"/>
      <c r="E504" s="7"/>
      <c r="F504" s="7">
        <v>2096626</v>
      </c>
      <c r="G504" s="7">
        <v>2096685</v>
      </c>
      <c r="H504" s="7">
        <v>1</v>
      </c>
      <c r="I504" s="7" t="s">
        <v>85</v>
      </c>
    </row>
    <row r="505" spans="2:9">
      <c r="B505" s="7"/>
      <c r="C505" s="7"/>
      <c r="D505" s="7"/>
      <c r="E505" s="7"/>
      <c r="F505" s="7">
        <v>2097754</v>
      </c>
      <c r="G505" s="7">
        <v>2100459</v>
      </c>
      <c r="H505" s="7">
        <v>-1</v>
      </c>
      <c r="I505" s="7" t="s">
        <v>85</v>
      </c>
    </row>
    <row r="506" spans="2:9">
      <c r="B506" s="7"/>
      <c r="C506" s="7"/>
      <c r="D506" s="7"/>
      <c r="E506" s="7"/>
      <c r="F506" s="7">
        <v>2100749</v>
      </c>
      <c r="G506" s="7">
        <v>2101357</v>
      </c>
      <c r="H506" s="7">
        <v>1</v>
      </c>
      <c r="I506" s="7" t="s">
        <v>1327</v>
      </c>
    </row>
    <row r="507" spans="2:9">
      <c r="B507" s="7"/>
      <c r="C507" s="7"/>
      <c r="D507" s="7"/>
      <c r="E507" s="7"/>
      <c r="F507" s="7">
        <v>2101477</v>
      </c>
      <c r="G507" s="7">
        <v>2101758</v>
      </c>
      <c r="H507" s="7">
        <v>-1</v>
      </c>
      <c r="I507" s="7" t="s">
        <v>85</v>
      </c>
    </row>
    <row r="508" spans="2:9">
      <c r="B508" s="7"/>
      <c r="C508" s="7"/>
      <c r="D508" s="7"/>
      <c r="E508" s="7"/>
      <c r="F508" s="7">
        <v>2103055</v>
      </c>
      <c r="G508" s="7">
        <v>2104182</v>
      </c>
      <c r="H508" s="7">
        <v>1</v>
      </c>
      <c r="I508" s="7" t="s">
        <v>85</v>
      </c>
    </row>
    <row r="509" spans="2:9">
      <c r="B509" s="7"/>
      <c r="C509" s="7"/>
      <c r="D509" s="7"/>
      <c r="E509" s="7"/>
      <c r="F509" s="7">
        <v>2104175</v>
      </c>
      <c r="G509" s="7">
        <v>2105971</v>
      </c>
      <c r="H509" s="7">
        <v>1</v>
      </c>
      <c r="I509" s="7" t="s">
        <v>85</v>
      </c>
    </row>
    <row r="510" ht="13.95" spans="2:9">
      <c r="B510" s="7"/>
      <c r="C510" s="7"/>
      <c r="D510" s="7"/>
      <c r="E510" s="7"/>
      <c r="F510" s="7">
        <v>2106031</v>
      </c>
      <c r="G510" s="7">
        <v>2107257</v>
      </c>
      <c r="H510" s="7">
        <v>1</v>
      </c>
      <c r="I510" s="7" t="s">
        <v>85</v>
      </c>
    </row>
    <row r="511" ht="14.55" spans="2:9">
      <c r="B511" s="28"/>
      <c r="C511" s="28"/>
      <c r="D511" s="28"/>
      <c r="E511" s="28"/>
      <c r="F511" s="29">
        <v>2108351</v>
      </c>
      <c r="G511" s="29">
        <v>2108884</v>
      </c>
      <c r="H511" s="29">
        <v>-1</v>
      </c>
      <c r="I511" s="29" t="s">
        <v>85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zoomScale="68" zoomScaleNormal="68" workbookViewId="0">
      <selection activeCell="B2" sqref="B2:B27"/>
    </sheetView>
  </sheetViews>
  <sheetFormatPr defaultColWidth="8.66666666666667" defaultRowHeight="13.8"/>
  <cols>
    <col min="1" max="1" width="31.6666666666667" style="14" customWidth="1"/>
    <col min="2" max="2" width="14.3333333333333" style="14" customWidth="1"/>
    <col min="3" max="3" width="26.25" style="14" customWidth="1"/>
    <col min="4" max="5" width="16.6666666666667" style="15" customWidth="1"/>
    <col min="6" max="6" width="10.9166666666667" style="14" customWidth="1"/>
    <col min="7" max="7" width="10" style="14" customWidth="1"/>
    <col min="8" max="8" width="8.66666666666667" style="14"/>
    <col min="9" max="9" width="39.25" style="14" customWidth="1"/>
    <col min="10" max="16384" width="8.66666666666667" style="14"/>
  </cols>
  <sheetData>
    <row r="1" s="1" customFormat="1" ht="40" customHeight="1" spans="1:9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6</v>
      </c>
      <c r="G1" s="5" t="s">
        <v>7</v>
      </c>
      <c r="H1" s="5" t="s">
        <v>8</v>
      </c>
      <c r="I1" s="5" t="s">
        <v>9</v>
      </c>
    </row>
    <row r="2" spans="1:9">
      <c r="A2" s="16" t="s">
        <v>1328</v>
      </c>
      <c r="B2" s="14" t="s">
        <v>11</v>
      </c>
      <c r="C2" s="7" t="s">
        <v>12</v>
      </c>
      <c r="D2" s="15">
        <v>12759</v>
      </c>
      <c r="F2" s="7">
        <v>339907</v>
      </c>
      <c r="G2" s="7">
        <v>341202</v>
      </c>
      <c r="H2" s="7">
        <v>1</v>
      </c>
      <c r="I2" s="7" t="s">
        <v>1329</v>
      </c>
    </row>
    <row r="3" spans="6:9">
      <c r="F3" s="7">
        <v>341488</v>
      </c>
      <c r="G3" s="7">
        <v>342828</v>
      </c>
      <c r="H3" s="7">
        <v>1</v>
      </c>
      <c r="I3" s="7" t="s">
        <v>1330</v>
      </c>
    </row>
    <row r="4" spans="6:9">
      <c r="F4" s="7">
        <v>343057</v>
      </c>
      <c r="G4" s="7">
        <v>343737</v>
      </c>
      <c r="H4" s="7">
        <v>-1</v>
      </c>
      <c r="I4" s="7" t="s">
        <v>112</v>
      </c>
    </row>
    <row r="5" ht="26.4" spans="6:9">
      <c r="F5" s="7">
        <v>346225</v>
      </c>
      <c r="G5" s="7">
        <v>347220</v>
      </c>
      <c r="H5" s="7">
        <v>1</v>
      </c>
      <c r="I5" s="7" t="s">
        <v>1331</v>
      </c>
    </row>
    <row r="6" spans="2:9">
      <c r="B6" s="14" t="s">
        <v>33</v>
      </c>
      <c r="C6" s="7" t="s">
        <v>12</v>
      </c>
      <c r="D6" s="15">
        <v>14477</v>
      </c>
      <c r="E6" s="17">
        <v>1498258</v>
      </c>
      <c r="F6" s="7">
        <v>1501124</v>
      </c>
      <c r="G6" s="7">
        <v>1504259</v>
      </c>
      <c r="H6" s="7">
        <v>-1</v>
      </c>
      <c r="I6" s="7" t="s">
        <v>1332</v>
      </c>
    </row>
    <row r="7" spans="5:9">
      <c r="E7" s="17">
        <v>1498258</v>
      </c>
      <c r="F7" s="7">
        <v>1504413</v>
      </c>
      <c r="G7" s="7">
        <v>1504586</v>
      </c>
      <c r="H7" s="7">
        <v>-1</v>
      </c>
      <c r="I7" s="7" t="s">
        <v>53</v>
      </c>
    </row>
    <row r="8" spans="5:9">
      <c r="E8" s="17">
        <v>1498258</v>
      </c>
      <c r="F8" s="7">
        <v>1504849</v>
      </c>
      <c r="G8" s="7">
        <v>1505109</v>
      </c>
      <c r="H8" s="7">
        <v>-1</v>
      </c>
      <c r="I8" s="7" t="s">
        <v>53</v>
      </c>
    </row>
    <row r="9" spans="5:9">
      <c r="E9" s="17">
        <v>1498258</v>
      </c>
      <c r="F9" s="7">
        <v>1511718</v>
      </c>
      <c r="G9" s="7">
        <v>1512464</v>
      </c>
      <c r="H9" s="7">
        <v>-1</v>
      </c>
      <c r="I9" s="7" t="s">
        <v>1333</v>
      </c>
    </row>
    <row r="10" ht="27.6" spans="1:9">
      <c r="A10" s="18" t="s">
        <v>1334</v>
      </c>
      <c r="B10" s="19" t="s">
        <v>11</v>
      </c>
      <c r="C10" s="20" t="s">
        <v>12</v>
      </c>
      <c r="D10" s="21">
        <v>21536</v>
      </c>
      <c r="E10" s="21"/>
      <c r="F10" s="7">
        <v>300948</v>
      </c>
      <c r="G10" s="7">
        <v>301745</v>
      </c>
      <c r="H10" s="7">
        <v>1</v>
      </c>
      <c r="I10" s="7" t="s">
        <v>1335</v>
      </c>
    </row>
    <row r="11" spans="6:9">
      <c r="F11" s="7">
        <v>304608</v>
      </c>
      <c r="G11" s="7">
        <v>307181</v>
      </c>
      <c r="H11" s="7">
        <v>1</v>
      </c>
      <c r="I11" s="7" t="s">
        <v>1336</v>
      </c>
    </row>
    <row r="12" spans="6:9">
      <c r="F12" s="7">
        <v>309794</v>
      </c>
      <c r="G12" s="7">
        <v>312892</v>
      </c>
      <c r="H12" s="7">
        <v>-1</v>
      </c>
      <c r="I12" s="7" t="s">
        <v>1337</v>
      </c>
    </row>
    <row r="13" spans="6:9">
      <c r="F13" s="7">
        <v>321075</v>
      </c>
      <c r="G13" s="7">
        <v>322484</v>
      </c>
      <c r="H13" s="7">
        <v>-1</v>
      </c>
      <c r="I13" s="7" t="s">
        <v>1338</v>
      </c>
    </row>
    <row r="14" spans="2:9">
      <c r="B14" s="14" t="s">
        <v>33</v>
      </c>
      <c r="C14" s="20" t="s">
        <v>12</v>
      </c>
      <c r="D14" s="15">
        <v>11146</v>
      </c>
      <c r="F14" s="7">
        <v>437766</v>
      </c>
      <c r="G14" s="7">
        <v>438650</v>
      </c>
      <c r="H14" s="7">
        <v>1</v>
      </c>
      <c r="I14" s="7" t="s">
        <v>1339</v>
      </c>
    </row>
    <row r="15" spans="2:9">
      <c r="B15" s="14" t="s">
        <v>38</v>
      </c>
      <c r="C15" s="20" t="s">
        <v>12</v>
      </c>
      <c r="D15" s="15">
        <v>12886</v>
      </c>
      <c r="E15" s="17">
        <v>874376</v>
      </c>
      <c r="F15" s="7">
        <v>873348</v>
      </c>
      <c r="G15" s="7">
        <v>874379</v>
      </c>
      <c r="H15" s="7">
        <v>1</v>
      </c>
      <c r="I15" s="7" t="s">
        <v>1340</v>
      </c>
    </row>
    <row r="16" spans="5:9">
      <c r="E16" s="17">
        <v>874376</v>
      </c>
      <c r="F16" s="7">
        <v>874376</v>
      </c>
      <c r="G16" s="7">
        <v>875098</v>
      </c>
      <c r="H16" s="7">
        <v>1</v>
      </c>
      <c r="I16" s="7" t="s">
        <v>216</v>
      </c>
    </row>
    <row r="17" spans="5:9">
      <c r="E17" s="17">
        <v>874376</v>
      </c>
      <c r="F17" s="7">
        <v>875099</v>
      </c>
      <c r="G17" s="7">
        <v>876457</v>
      </c>
      <c r="H17" s="7">
        <v>1</v>
      </c>
      <c r="I17" s="7" t="s">
        <v>115</v>
      </c>
    </row>
    <row r="18" spans="5:9">
      <c r="E18" s="17">
        <v>874376</v>
      </c>
      <c r="F18" s="7">
        <v>886348</v>
      </c>
      <c r="G18" s="7">
        <v>887262</v>
      </c>
      <c r="H18" s="7">
        <v>1</v>
      </c>
      <c r="I18" s="7" t="s">
        <v>1341</v>
      </c>
    </row>
    <row r="19" spans="2:9">
      <c r="B19" s="14" t="s">
        <v>41</v>
      </c>
      <c r="C19" s="20" t="s">
        <v>12</v>
      </c>
      <c r="D19" s="15">
        <v>12463</v>
      </c>
      <c r="E19" s="17">
        <v>932776</v>
      </c>
      <c r="F19" s="7">
        <v>932776</v>
      </c>
      <c r="G19" s="7">
        <v>933204</v>
      </c>
      <c r="H19" s="7">
        <v>1</v>
      </c>
      <c r="I19" s="7" t="s">
        <v>1186</v>
      </c>
    </row>
    <row r="20" spans="5:9">
      <c r="E20" s="17">
        <v>932776</v>
      </c>
      <c r="F20" s="7">
        <v>933214</v>
      </c>
      <c r="G20" s="7">
        <v>934575</v>
      </c>
      <c r="H20" s="7">
        <v>1</v>
      </c>
      <c r="I20" s="7" t="s">
        <v>1342</v>
      </c>
    </row>
    <row r="21" spans="5:9">
      <c r="E21" s="17">
        <v>932776</v>
      </c>
      <c r="F21" s="7">
        <v>943668</v>
      </c>
      <c r="G21" s="7">
        <v>945239</v>
      </c>
      <c r="H21" s="7">
        <v>-1</v>
      </c>
      <c r="I21" s="7" t="s">
        <v>1176</v>
      </c>
    </row>
    <row r="22" spans="2:9">
      <c r="B22" s="14" t="s">
        <v>45</v>
      </c>
      <c r="C22" s="20" t="s">
        <v>12</v>
      </c>
      <c r="D22" s="15">
        <v>37503</v>
      </c>
      <c r="F22" s="7">
        <v>1329137</v>
      </c>
      <c r="G22" s="7">
        <v>1330231</v>
      </c>
      <c r="H22" s="7">
        <v>1</v>
      </c>
      <c r="I22" s="7" t="s">
        <v>1343</v>
      </c>
    </row>
    <row r="23" spans="6:9">
      <c r="F23" s="7">
        <v>1335764</v>
      </c>
      <c r="G23" s="7">
        <v>1337005</v>
      </c>
      <c r="H23" s="7">
        <v>1</v>
      </c>
      <c r="I23" s="7" t="s">
        <v>115</v>
      </c>
    </row>
    <row r="24" spans="6:9">
      <c r="F24" s="7">
        <v>1338880</v>
      </c>
      <c r="G24" s="7">
        <v>1340346</v>
      </c>
      <c r="H24" s="7">
        <v>1</v>
      </c>
      <c r="I24" s="7" t="s">
        <v>1344</v>
      </c>
    </row>
    <row r="25" spans="6:9">
      <c r="F25" s="7">
        <v>1340348</v>
      </c>
      <c r="G25" s="7">
        <v>1341352</v>
      </c>
      <c r="H25" s="7">
        <v>-1</v>
      </c>
      <c r="I25" s="7" t="s">
        <v>1345</v>
      </c>
    </row>
    <row r="26" spans="6:9">
      <c r="F26" s="7">
        <v>1341941</v>
      </c>
      <c r="G26" s="7">
        <v>1342378</v>
      </c>
      <c r="H26" s="7">
        <v>1</v>
      </c>
      <c r="I26" s="7" t="s">
        <v>1346</v>
      </c>
    </row>
    <row r="27" ht="14.55" spans="1:9">
      <c r="A27" s="22"/>
      <c r="B27" s="22"/>
      <c r="C27" s="22"/>
      <c r="D27" s="23"/>
      <c r="E27" s="23"/>
      <c r="F27" s="12">
        <v>1357834</v>
      </c>
      <c r="G27" s="12">
        <v>1358850</v>
      </c>
      <c r="H27" s="12">
        <v>-1</v>
      </c>
      <c r="I27" s="12" t="s">
        <v>1347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5"/>
  <sheetViews>
    <sheetView workbookViewId="0">
      <selection activeCell="B315" sqref="B2:B315"/>
    </sheetView>
  </sheetViews>
  <sheetFormatPr defaultColWidth="8.66666666666667" defaultRowHeight="13.2"/>
  <cols>
    <col min="1" max="1" width="46.25" style="1" customWidth="1"/>
    <col min="2" max="2" width="16.75" style="1" customWidth="1"/>
    <col min="3" max="3" width="30.0833333333333" style="1" customWidth="1"/>
    <col min="4" max="4" width="19.6666666666667" style="2" customWidth="1"/>
    <col min="5" max="6" width="25.3333333333333" style="1" customWidth="1"/>
    <col min="7" max="9" width="8.66666666666667" style="1"/>
    <col min="10" max="10" width="45.75" style="1" customWidth="1"/>
    <col min="11" max="16384" width="8.66666666666667" style="1"/>
  </cols>
  <sheetData>
    <row r="1" ht="40" customHeight="1" spans="1:10">
      <c r="A1" s="1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6</v>
      </c>
      <c r="G1" s="5" t="s">
        <v>7</v>
      </c>
      <c r="H1" s="5" t="s">
        <v>8</v>
      </c>
      <c r="I1" s="5" t="s">
        <v>9</v>
      </c>
      <c r="J1" s="5"/>
    </row>
    <row r="2" spans="1:10">
      <c r="A2" s="1" t="s">
        <v>1348</v>
      </c>
      <c r="B2" s="1" t="s">
        <v>11</v>
      </c>
      <c r="C2" s="6" t="s">
        <v>302</v>
      </c>
      <c r="D2" s="2">
        <v>4815</v>
      </c>
      <c r="E2" s="7" t="s">
        <v>1349</v>
      </c>
      <c r="F2" s="8">
        <v>77288</v>
      </c>
      <c r="G2" s="7">
        <v>80291</v>
      </c>
      <c r="H2" s="7">
        <v>81373</v>
      </c>
      <c r="I2" s="7">
        <v>-1</v>
      </c>
      <c r="J2" s="7" t="s">
        <v>1350</v>
      </c>
    </row>
    <row r="3" spans="2:10">
      <c r="B3" s="1" t="s">
        <v>33</v>
      </c>
      <c r="C3" s="6" t="s">
        <v>302</v>
      </c>
      <c r="D3" s="2">
        <v>7811</v>
      </c>
      <c r="E3" s="7" t="s">
        <v>1351</v>
      </c>
      <c r="F3" s="8">
        <v>114851</v>
      </c>
      <c r="G3" s="7">
        <v>115905</v>
      </c>
      <c r="H3" s="7">
        <v>118502</v>
      </c>
      <c r="I3" s="7">
        <v>-1</v>
      </c>
      <c r="J3" s="7" t="s">
        <v>1352</v>
      </c>
    </row>
    <row r="4" ht="26.4" spans="2:10">
      <c r="B4" s="1" t="s">
        <v>38</v>
      </c>
      <c r="C4" s="6" t="s">
        <v>302</v>
      </c>
      <c r="D4" s="2">
        <v>4556</v>
      </c>
      <c r="E4" s="7" t="s">
        <v>1353</v>
      </c>
      <c r="F4" s="8">
        <v>125117</v>
      </c>
      <c r="G4" s="7">
        <v>125483</v>
      </c>
      <c r="H4" s="7">
        <v>126892</v>
      </c>
      <c r="I4" s="7">
        <v>1</v>
      </c>
      <c r="J4" s="7" t="s">
        <v>1354</v>
      </c>
    </row>
    <row r="5" spans="2:10">
      <c r="B5" s="1" t="s">
        <v>41</v>
      </c>
      <c r="C5" s="7" t="s">
        <v>12</v>
      </c>
      <c r="D5" s="2">
        <v>8982</v>
      </c>
      <c r="E5" s="7" t="s">
        <v>1355</v>
      </c>
      <c r="F5" s="8">
        <v>151773</v>
      </c>
      <c r="G5" s="7">
        <v>153230</v>
      </c>
      <c r="H5" s="7">
        <v>154090</v>
      </c>
      <c r="I5" s="7">
        <v>-1</v>
      </c>
      <c r="J5" s="7" t="s">
        <v>88</v>
      </c>
    </row>
    <row r="6" spans="5:10">
      <c r="E6" s="7" t="s">
        <v>1356</v>
      </c>
      <c r="F6" s="8">
        <v>151773</v>
      </c>
      <c r="G6" s="7">
        <v>155005</v>
      </c>
      <c r="H6" s="7">
        <v>156132</v>
      </c>
      <c r="I6" s="7">
        <v>-1</v>
      </c>
      <c r="J6" s="7" t="s">
        <v>1308</v>
      </c>
    </row>
    <row r="7" spans="5:10">
      <c r="E7" s="7" t="s">
        <v>1357</v>
      </c>
      <c r="F7" s="8">
        <v>151773</v>
      </c>
      <c r="G7" s="7">
        <v>156174</v>
      </c>
      <c r="H7" s="7">
        <v>157826</v>
      </c>
      <c r="I7" s="7">
        <v>-1</v>
      </c>
      <c r="J7" s="7" t="s">
        <v>1358</v>
      </c>
    </row>
    <row r="8" spans="5:10">
      <c r="E8" s="7" t="s">
        <v>1359</v>
      </c>
      <c r="F8" s="8">
        <v>151773</v>
      </c>
      <c r="G8" s="7">
        <v>157826</v>
      </c>
      <c r="H8" s="7">
        <v>158290</v>
      </c>
      <c r="I8" s="7">
        <v>-1</v>
      </c>
      <c r="J8" s="1" t="s">
        <v>1360</v>
      </c>
    </row>
    <row r="9" spans="5:10">
      <c r="E9" s="7" t="s">
        <v>1361</v>
      </c>
      <c r="F9" s="8">
        <v>151773</v>
      </c>
      <c r="G9" s="7">
        <v>158773</v>
      </c>
      <c r="H9" s="7">
        <v>160755</v>
      </c>
      <c r="I9" s="7">
        <v>1</v>
      </c>
      <c r="J9" s="7" t="s">
        <v>1362</v>
      </c>
    </row>
    <row r="10" spans="2:10">
      <c r="B10" s="1" t="s">
        <v>45</v>
      </c>
      <c r="C10" s="7" t="s">
        <v>12</v>
      </c>
      <c r="D10" s="2">
        <v>7690</v>
      </c>
      <c r="E10" s="7" t="s">
        <v>1363</v>
      </c>
      <c r="F10" s="8">
        <v>351002</v>
      </c>
      <c r="G10" s="7">
        <v>351002</v>
      </c>
      <c r="H10" s="7">
        <v>351172</v>
      </c>
      <c r="I10" s="7">
        <v>1</v>
      </c>
      <c r="J10" s="7" t="s">
        <v>1170</v>
      </c>
    </row>
    <row r="11" spans="5:10">
      <c r="E11" s="7" t="s">
        <v>1364</v>
      </c>
      <c r="F11" s="8">
        <v>351002</v>
      </c>
      <c r="G11" s="7">
        <v>351788</v>
      </c>
      <c r="H11" s="7">
        <v>353959</v>
      </c>
      <c r="I11" s="7">
        <v>1</v>
      </c>
      <c r="J11" s="7" t="s">
        <v>1365</v>
      </c>
    </row>
    <row r="12" spans="5:10">
      <c r="E12" s="7" t="s">
        <v>1366</v>
      </c>
      <c r="F12" s="8">
        <v>351002</v>
      </c>
      <c r="G12" s="7">
        <v>357166</v>
      </c>
      <c r="H12" s="7">
        <v>358692</v>
      </c>
      <c r="I12" s="7">
        <v>1</v>
      </c>
      <c r="J12" s="7" t="s">
        <v>1308</v>
      </c>
    </row>
    <row r="13" spans="2:10">
      <c r="B13" s="1" t="s">
        <v>51</v>
      </c>
      <c r="C13" s="7" t="s">
        <v>12</v>
      </c>
      <c r="D13" s="2">
        <v>5425</v>
      </c>
      <c r="E13" s="7" t="s">
        <v>1367</v>
      </c>
      <c r="F13" s="8">
        <v>488469</v>
      </c>
      <c r="G13" s="7">
        <v>491054</v>
      </c>
      <c r="H13" s="7">
        <v>491809</v>
      </c>
      <c r="I13" s="7">
        <v>1</v>
      </c>
      <c r="J13" s="7" t="s">
        <v>1036</v>
      </c>
    </row>
    <row r="14" spans="5:10">
      <c r="E14" s="7" t="s">
        <v>1368</v>
      </c>
      <c r="F14" s="8">
        <v>488469</v>
      </c>
      <c r="G14" s="7">
        <v>492097</v>
      </c>
      <c r="H14" s="7">
        <v>493008</v>
      </c>
      <c r="I14" s="7">
        <v>1</v>
      </c>
      <c r="J14" s="7" t="s">
        <v>1369</v>
      </c>
    </row>
    <row r="15" spans="2:10">
      <c r="B15" s="1" t="s">
        <v>260</v>
      </c>
      <c r="C15" s="7" t="s">
        <v>12</v>
      </c>
      <c r="D15" s="2">
        <v>4925</v>
      </c>
      <c r="E15" s="7" t="s">
        <v>1370</v>
      </c>
      <c r="F15" s="8">
        <v>527467</v>
      </c>
      <c r="G15" s="7">
        <v>527467</v>
      </c>
      <c r="H15" s="7">
        <v>527730</v>
      </c>
      <c r="I15" s="7">
        <v>1</v>
      </c>
      <c r="J15" s="7" t="s">
        <v>1308</v>
      </c>
    </row>
    <row r="16" spans="5:10">
      <c r="E16" s="7" t="s">
        <v>1371</v>
      </c>
      <c r="F16" s="8">
        <v>527467</v>
      </c>
      <c r="G16" s="7">
        <v>527708</v>
      </c>
      <c r="H16" s="7">
        <v>528205</v>
      </c>
      <c r="I16" s="7">
        <v>1</v>
      </c>
      <c r="J16" s="7" t="s">
        <v>1372</v>
      </c>
    </row>
    <row r="17" spans="5:10">
      <c r="E17" s="7" t="s">
        <v>1373</v>
      </c>
      <c r="F17" s="8">
        <v>527467</v>
      </c>
      <c r="G17" s="7">
        <v>528195</v>
      </c>
      <c r="H17" s="7">
        <v>528386</v>
      </c>
      <c r="I17" s="7">
        <v>1</v>
      </c>
      <c r="J17" s="7" t="s">
        <v>1372</v>
      </c>
    </row>
    <row r="18" spans="5:10">
      <c r="E18" s="7" t="s">
        <v>1374</v>
      </c>
      <c r="F18" s="8">
        <v>527467</v>
      </c>
      <c r="G18" s="7">
        <v>528516</v>
      </c>
      <c r="H18" s="7">
        <v>529274</v>
      </c>
      <c r="I18" s="7">
        <v>-1</v>
      </c>
      <c r="J18" s="7" t="s">
        <v>1375</v>
      </c>
    </row>
    <row r="19" spans="5:10">
      <c r="E19" s="7" t="s">
        <v>1376</v>
      </c>
      <c r="F19" s="8">
        <v>527467</v>
      </c>
      <c r="G19" s="7">
        <v>529274</v>
      </c>
      <c r="H19" s="7">
        <v>530467</v>
      </c>
      <c r="I19" s="7">
        <v>-1</v>
      </c>
      <c r="J19" s="7" t="s">
        <v>1377</v>
      </c>
    </row>
    <row r="20" spans="5:10">
      <c r="E20" s="7" t="s">
        <v>1378</v>
      </c>
      <c r="F20" s="8">
        <v>527467</v>
      </c>
      <c r="G20" s="7">
        <v>530844</v>
      </c>
      <c r="H20" s="7">
        <v>531800</v>
      </c>
      <c r="I20" s="7">
        <v>-1</v>
      </c>
      <c r="J20" s="7" t="s">
        <v>1379</v>
      </c>
    </row>
    <row r="21" spans="2:10">
      <c r="B21" s="1" t="s">
        <v>510</v>
      </c>
      <c r="C21" s="7" t="s">
        <v>12</v>
      </c>
      <c r="D21" s="2">
        <v>20315</v>
      </c>
      <c r="E21" s="7" t="s">
        <v>1380</v>
      </c>
      <c r="F21" s="8">
        <v>559214</v>
      </c>
      <c r="G21" s="7">
        <v>559749</v>
      </c>
      <c r="H21" s="7">
        <v>560249</v>
      </c>
      <c r="I21" s="7">
        <v>-1</v>
      </c>
      <c r="J21" s="7" t="s">
        <v>1308</v>
      </c>
    </row>
    <row r="22" spans="5:10">
      <c r="E22" s="7" t="s">
        <v>1381</v>
      </c>
      <c r="F22" s="8">
        <v>559214</v>
      </c>
      <c r="G22" s="7">
        <v>562337</v>
      </c>
      <c r="H22" s="7">
        <v>563071</v>
      </c>
      <c r="I22" s="7">
        <v>1</v>
      </c>
      <c r="J22" s="7" t="s">
        <v>1382</v>
      </c>
    </row>
    <row r="23" ht="26.4" spans="5:10">
      <c r="E23" s="7" t="s">
        <v>1383</v>
      </c>
      <c r="F23" s="8">
        <v>559214</v>
      </c>
      <c r="G23" s="7">
        <v>563068</v>
      </c>
      <c r="H23" s="7">
        <v>563865</v>
      </c>
      <c r="I23" s="7">
        <v>1</v>
      </c>
      <c r="J23" s="7" t="s">
        <v>1384</v>
      </c>
    </row>
    <row r="24" spans="5:10">
      <c r="E24" s="7" t="s">
        <v>1385</v>
      </c>
      <c r="F24" s="8">
        <v>559214</v>
      </c>
      <c r="G24" s="7">
        <v>564107</v>
      </c>
      <c r="H24" s="7">
        <v>565078</v>
      </c>
      <c r="I24" s="7">
        <v>-1</v>
      </c>
      <c r="J24" s="7" t="s">
        <v>1382</v>
      </c>
    </row>
    <row r="25" spans="5:10">
      <c r="E25" s="7" t="s">
        <v>1386</v>
      </c>
      <c r="F25" s="8">
        <v>559214</v>
      </c>
      <c r="G25" s="7">
        <v>565107</v>
      </c>
      <c r="H25" s="7">
        <v>566288</v>
      </c>
      <c r="I25" s="7">
        <v>-1</v>
      </c>
      <c r="J25" s="7" t="s">
        <v>1387</v>
      </c>
    </row>
    <row r="26" ht="26.4" spans="5:10">
      <c r="E26" s="7" t="s">
        <v>1388</v>
      </c>
      <c r="F26" s="8">
        <v>559214</v>
      </c>
      <c r="G26" s="7">
        <v>566297</v>
      </c>
      <c r="H26" s="7">
        <v>567139</v>
      </c>
      <c r="I26" s="7">
        <v>-1</v>
      </c>
      <c r="J26" s="7" t="s">
        <v>1389</v>
      </c>
    </row>
    <row r="27" ht="26.4" spans="5:10">
      <c r="E27" s="7" t="s">
        <v>1390</v>
      </c>
      <c r="F27" s="8">
        <v>559214</v>
      </c>
      <c r="G27" s="7">
        <v>567140</v>
      </c>
      <c r="H27" s="7">
        <v>567973</v>
      </c>
      <c r="I27" s="7">
        <v>-1</v>
      </c>
      <c r="J27" s="7" t="s">
        <v>1391</v>
      </c>
    </row>
    <row r="28" spans="5:10">
      <c r="E28" s="7" t="s">
        <v>1392</v>
      </c>
      <c r="F28" s="8">
        <v>559214</v>
      </c>
      <c r="G28" s="7">
        <v>568013</v>
      </c>
      <c r="H28" s="7">
        <v>569425</v>
      </c>
      <c r="I28" s="7">
        <v>-1</v>
      </c>
      <c r="J28" s="7" t="s">
        <v>1393</v>
      </c>
    </row>
    <row r="29" spans="5:10">
      <c r="E29" s="7" t="s">
        <v>1394</v>
      </c>
      <c r="F29" s="8">
        <v>559214</v>
      </c>
      <c r="G29" s="7">
        <v>569982</v>
      </c>
      <c r="H29" s="7">
        <v>570770</v>
      </c>
      <c r="I29" s="7">
        <v>1</v>
      </c>
      <c r="J29" s="7" t="s">
        <v>1395</v>
      </c>
    </row>
    <row r="30" spans="5:10">
      <c r="E30" s="7" t="s">
        <v>1396</v>
      </c>
      <c r="F30" s="8">
        <v>559214</v>
      </c>
      <c r="G30" s="7">
        <v>571500</v>
      </c>
      <c r="H30" s="7">
        <v>572201</v>
      </c>
      <c r="I30" s="7">
        <v>-1</v>
      </c>
      <c r="J30" s="7" t="s">
        <v>1397</v>
      </c>
    </row>
    <row r="31" spans="5:10">
      <c r="E31" s="7" t="s">
        <v>1398</v>
      </c>
      <c r="F31" s="8">
        <v>559214</v>
      </c>
      <c r="G31" s="7">
        <v>572250</v>
      </c>
      <c r="H31" s="7">
        <v>573497</v>
      </c>
      <c r="I31" s="7">
        <v>1</v>
      </c>
      <c r="J31" s="7" t="s">
        <v>1399</v>
      </c>
    </row>
    <row r="32" spans="5:10">
      <c r="E32" s="7" t="s">
        <v>1400</v>
      </c>
      <c r="F32" s="8">
        <v>559214</v>
      </c>
      <c r="G32" s="7">
        <v>573500</v>
      </c>
      <c r="H32" s="7">
        <v>573754</v>
      </c>
      <c r="I32" s="7">
        <v>-1</v>
      </c>
      <c r="J32" s="7" t="s">
        <v>1401</v>
      </c>
    </row>
    <row r="33" spans="5:10">
      <c r="E33" s="7" t="s">
        <v>1402</v>
      </c>
      <c r="F33" s="8">
        <v>559214</v>
      </c>
      <c r="G33" s="7">
        <v>578051</v>
      </c>
      <c r="H33" s="7">
        <v>578665</v>
      </c>
      <c r="I33" s="7">
        <v>-1</v>
      </c>
      <c r="J33" s="7" t="s">
        <v>1131</v>
      </c>
    </row>
    <row r="34" spans="5:10">
      <c r="E34" s="7" t="s">
        <v>1403</v>
      </c>
      <c r="F34" s="8">
        <v>559214</v>
      </c>
      <c r="G34" s="7">
        <v>578915</v>
      </c>
      <c r="H34" s="7">
        <v>579529</v>
      </c>
      <c r="I34" s="7">
        <v>1</v>
      </c>
      <c r="J34" s="7" t="s">
        <v>1404</v>
      </c>
    </row>
    <row r="35" ht="26.4" spans="2:10">
      <c r="B35" s="1" t="s">
        <v>675</v>
      </c>
      <c r="C35" s="7" t="s">
        <v>12</v>
      </c>
      <c r="D35" s="2">
        <v>30731</v>
      </c>
      <c r="E35" s="7" t="s">
        <v>1405</v>
      </c>
      <c r="F35" s="8">
        <v>598155</v>
      </c>
      <c r="G35" s="7">
        <v>598155</v>
      </c>
      <c r="H35" s="7">
        <v>599012</v>
      </c>
      <c r="I35" s="7">
        <v>1</v>
      </c>
      <c r="J35" s="7" t="s">
        <v>1406</v>
      </c>
    </row>
    <row r="36" spans="5:10">
      <c r="E36" s="7" t="s">
        <v>1407</v>
      </c>
      <c r="F36" s="8">
        <v>598155</v>
      </c>
      <c r="G36" s="7">
        <v>599466</v>
      </c>
      <c r="H36" s="7">
        <v>600035</v>
      </c>
      <c r="I36" s="7">
        <v>1</v>
      </c>
      <c r="J36" s="7" t="s">
        <v>1408</v>
      </c>
    </row>
    <row r="37" spans="5:10">
      <c r="E37" s="7" t="s">
        <v>1409</v>
      </c>
      <c r="F37" s="8">
        <v>598155</v>
      </c>
      <c r="G37" s="7">
        <v>603718</v>
      </c>
      <c r="H37" s="7">
        <v>604701</v>
      </c>
      <c r="I37" s="7">
        <v>-1</v>
      </c>
      <c r="J37" s="7" t="s">
        <v>1410</v>
      </c>
    </row>
    <row r="38" spans="5:10">
      <c r="E38" s="7" t="s">
        <v>1411</v>
      </c>
      <c r="F38" s="8">
        <v>598155</v>
      </c>
      <c r="G38" s="7">
        <v>606389</v>
      </c>
      <c r="H38" s="7">
        <v>608002</v>
      </c>
      <c r="I38" s="7">
        <v>-1</v>
      </c>
      <c r="J38" s="7" t="s">
        <v>1308</v>
      </c>
    </row>
    <row r="39" spans="5:10">
      <c r="E39" s="7" t="s">
        <v>1412</v>
      </c>
      <c r="F39" s="8">
        <v>598155</v>
      </c>
      <c r="G39" s="7">
        <v>609435</v>
      </c>
      <c r="H39" s="7">
        <v>609713</v>
      </c>
      <c r="I39" s="7">
        <v>1</v>
      </c>
      <c r="J39" s="7" t="s">
        <v>1413</v>
      </c>
    </row>
    <row r="40" spans="5:10">
      <c r="E40" s="7" t="s">
        <v>1414</v>
      </c>
      <c r="F40" s="8">
        <v>598155</v>
      </c>
      <c r="G40" s="7">
        <v>609710</v>
      </c>
      <c r="H40" s="7">
        <v>610585</v>
      </c>
      <c r="I40" s="7">
        <v>1</v>
      </c>
      <c r="J40" s="7" t="s">
        <v>1372</v>
      </c>
    </row>
    <row r="41" spans="5:10">
      <c r="E41" s="7" t="s">
        <v>1415</v>
      </c>
      <c r="F41" s="8">
        <v>598155</v>
      </c>
      <c r="G41" s="7">
        <v>613431</v>
      </c>
      <c r="H41" s="7">
        <v>613652</v>
      </c>
      <c r="I41" s="7">
        <v>1</v>
      </c>
      <c r="J41" s="7" t="s">
        <v>1036</v>
      </c>
    </row>
    <row r="42" spans="5:10">
      <c r="E42" s="7" t="s">
        <v>1416</v>
      </c>
      <c r="F42" s="8">
        <v>598155</v>
      </c>
      <c r="G42" s="7">
        <v>613884</v>
      </c>
      <c r="H42" s="7">
        <v>614210</v>
      </c>
      <c r="I42" s="7">
        <v>1</v>
      </c>
      <c r="J42" s="7" t="s">
        <v>1417</v>
      </c>
    </row>
    <row r="43" spans="5:10">
      <c r="E43" s="7" t="s">
        <v>1418</v>
      </c>
      <c r="F43" s="8">
        <v>598155</v>
      </c>
      <c r="G43" s="7">
        <v>621203</v>
      </c>
      <c r="H43" s="7">
        <v>622237</v>
      </c>
      <c r="I43" s="7">
        <v>-1</v>
      </c>
      <c r="J43" s="7" t="s">
        <v>1419</v>
      </c>
    </row>
    <row r="44" spans="5:10">
      <c r="E44" s="7" t="s">
        <v>1420</v>
      </c>
      <c r="F44" s="8">
        <v>598155</v>
      </c>
      <c r="G44" s="7">
        <v>622684</v>
      </c>
      <c r="H44" s="7">
        <v>623253</v>
      </c>
      <c r="I44" s="7">
        <v>-1</v>
      </c>
      <c r="J44" s="7" t="s">
        <v>1421</v>
      </c>
    </row>
    <row r="45" spans="5:10">
      <c r="E45" s="7" t="s">
        <v>1422</v>
      </c>
      <c r="F45" s="8">
        <v>598155</v>
      </c>
      <c r="G45" s="7">
        <v>627783</v>
      </c>
      <c r="H45" s="7">
        <v>628886</v>
      </c>
      <c r="I45" s="7">
        <v>1</v>
      </c>
      <c r="J45" s="7" t="s">
        <v>1423</v>
      </c>
    </row>
    <row r="46" spans="2:10">
      <c r="B46" s="1" t="s">
        <v>701</v>
      </c>
      <c r="C46" s="7" t="s">
        <v>12</v>
      </c>
      <c r="D46" s="2">
        <v>17458</v>
      </c>
      <c r="E46" s="7" t="s">
        <v>1424</v>
      </c>
      <c r="F46" s="8">
        <v>917547</v>
      </c>
      <c r="G46" s="7">
        <v>917547</v>
      </c>
      <c r="H46" s="7">
        <v>919283</v>
      </c>
      <c r="I46" s="7">
        <v>1</v>
      </c>
      <c r="J46" s="7" t="s">
        <v>1425</v>
      </c>
    </row>
    <row r="47" spans="5:10">
      <c r="E47" s="7" t="s">
        <v>1426</v>
      </c>
      <c r="F47" s="8">
        <v>917547</v>
      </c>
      <c r="G47" s="7">
        <v>919285</v>
      </c>
      <c r="H47" s="7">
        <v>920133</v>
      </c>
      <c r="I47" s="7">
        <v>1</v>
      </c>
      <c r="J47" s="7" t="s">
        <v>1427</v>
      </c>
    </row>
    <row r="48" spans="5:10">
      <c r="E48" s="7" t="s">
        <v>1428</v>
      </c>
      <c r="F48" s="8">
        <v>917547</v>
      </c>
      <c r="G48" s="7">
        <v>920914</v>
      </c>
      <c r="H48" s="7">
        <v>921192</v>
      </c>
      <c r="I48" s="7">
        <v>-1</v>
      </c>
      <c r="J48" s="7" t="s">
        <v>1429</v>
      </c>
    </row>
    <row r="49" ht="26.4" spans="5:10">
      <c r="E49" s="7" t="s">
        <v>1430</v>
      </c>
      <c r="F49" s="8">
        <v>917547</v>
      </c>
      <c r="G49" s="7">
        <v>921778</v>
      </c>
      <c r="H49" s="7">
        <v>924597</v>
      </c>
      <c r="I49" s="7">
        <v>-1</v>
      </c>
      <c r="J49" s="7" t="s">
        <v>1431</v>
      </c>
    </row>
    <row r="50" spans="5:10">
      <c r="E50" s="7" t="s">
        <v>1432</v>
      </c>
      <c r="F50" s="8">
        <v>917547</v>
      </c>
      <c r="G50" s="7">
        <v>925809</v>
      </c>
      <c r="H50" s="7">
        <v>927260</v>
      </c>
      <c r="I50" s="7">
        <v>-1</v>
      </c>
      <c r="J50" s="7" t="s">
        <v>1382</v>
      </c>
    </row>
    <row r="51" spans="5:10">
      <c r="E51" s="7" t="s">
        <v>1433</v>
      </c>
      <c r="F51" s="8">
        <v>917547</v>
      </c>
      <c r="G51" s="7">
        <v>927253</v>
      </c>
      <c r="H51" s="7">
        <v>928821</v>
      </c>
      <c r="I51" s="7">
        <v>-1</v>
      </c>
      <c r="J51" s="7" t="s">
        <v>1434</v>
      </c>
    </row>
    <row r="52" spans="5:10">
      <c r="E52" s="7" t="s">
        <v>1435</v>
      </c>
      <c r="F52" s="8">
        <v>917547</v>
      </c>
      <c r="G52" s="7">
        <v>928827</v>
      </c>
      <c r="H52" s="7">
        <v>929768</v>
      </c>
      <c r="I52" s="7">
        <v>-1</v>
      </c>
      <c r="J52" s="7" t="s">
        <v>1436</v>
      </c>
    </row>
    <row r="53" spans="5:10">
      <c r="E53" s="7" t="s">
        <v>1437</v>
      </c>
      <c r="F53" s="8">
        <v>917547</v>
      </c>
      <c r="G53" s="7">
        <v>929780</v>
      </c>
      <c r="H53" s="7">
        <v>930883</v>
      </c>
      <c r="I53" s="7">
        <v>-1</v>
      </c>
      <c r="J53" s="7" t="s">
        <v>1438</v>
      </c>
    </row>
    <row r="54" spans="5:10">
      <c r="E54" s="7" t="s">
        <v>1439</v>
      </c>
      <c r="F54" s="8">
        <v>917547</v>
      </c>
      <c r="G54" s="7">
        <v>931842</v>
      </c>
      <c r="H54" s="7">
        <v>932219</v>
      </c>
      <c r="I54" s="7">
        <v>1</v>
      </c>
      <c r="J54" s="7" t="s">
        <v>1308</v>
      </c>
    </row>
    <row r="55" spans="5:10">
      <c r="E55" s="7" t="s">
        <v>1440</v>
      </c>
      <c r="F55" s="8">
        <v>917547</v>
      </c>
      <c r="G55" s="7">
        <v>932396</v>
      </c>
      <c r="H55" s="7">
        <v>932872</v>
      </c>
      <c r="I55" s="7">
        <v>1</v>
      </c>
      <c r="J55" s="7" t="s">
        <v>1372</v>
      </c>
    </row>
    <row r="56" spans="5:10">
      <c r="E56" s="7" t="s">
        <v>1441</v>
      </c>
      <c r="F56" s="8">
        <v>917547</v>
      </c>
      <c r="G56" s="7">
        <v>933644</v>
      </c>
      <c r="H56" s="7">
        <v>934258</v>
      </c>
      <c r="I56" s="7">
        <v>-1</v>
      </c>
      <c r="J56" s="7" t="s">
        <v>1442</v>
      </c>
    </row>
    <row r="57" spans="2:10">
      <c r="B57" s="1" t="s">
        <v>884</v>
      </c>
      <c r="C57" s="7" t="s">
        <v>12</v>
      </c>
      <c r="D57" s="2">
        <v>12698</v>
      </c>
      <c r="E57" s="7" t="s">
        <v>1443</v>
      </c>
      <c r="F57" s="8">
        <v>1170178</v>
      </c>
      <c r="G57" s="7">
        <v>1170178</v>
      </c>
      <c r="H57" s="7">
        <v>1170879</v>
      </c>
      <c r="I57" s="7">
        <v>1</v>
      </c>
      <c r="J57" s="7" t="s">
        <v>1444</v>
      </c>
    </row>
    <row r="58" spans="5:10">
      <c r="E58" s="7" t="s">
        <v>1445</v>
      </c>
      <c r="F58" s="8">
        <v>1170178</v>
      </c>
      <c r="G58" s="7">
        <v>1173065</v>
      </c>
      <c r="H58" s="7">
        <v>1173934</v>
      </c>
      <c r="I58" s="7">
        <v>-1</v>
      </c>
      <c r="J58" s="7" t="s">
        <v>1446</v>
      </c>
    </row>
    <row r="59" spans="5:10">
      <c r="E59" s="7" t="s">
        <v>1447</v>
      </c>
      <c r="F59" s="8">
        <v>1170178</v>
      </c>
      <c r="G59" s="7">
        <v>1175074</v>
      </c>
      <c r="H59" s="7">
        <v>1176276</v>
      </c>
      <c r="I59" s="7">
        <v>1</v>
      </c>
      <c r="J59" s="7" t="s">
        <v>1308</v>
      </c>
    </row>
    <row r="60" spans="5:10">
      <c r="E60" s="7" t="s">
        <v>1448</v>
      </c>
      <c r="F60" s="8">
        <v>1170178</v>
      </c>
      <c r="G60" s="7">
        <v>1180981</v>
      </c>
      <c r="H60" s="7">
        <v>1181802</v>
      </c>
      <c r="I60" s="7">
        <v>1</v>
      </c>
      <c r="J60" s="7" t="s">
        <v>1382</v>
      </c>
    </row>
    <row r="61" spans="5:10">
      <c r="E61" s="7" t="s">
        <v>1449</v>
      </c>
      <c r="F61" s="8">
        <v>1170178</v>
      </c>
      <c r="G61" s="7">
        <v>1182724</v>
      </c>
      <c r="H61" s="7">
        <v>1182876</v>
      </c>
      <c r="I61" s="7">
        <v>-1</v>
      </c>
      <c r="J61" s="7" t="s">
        <v>1450</v>
      </c>
    </row>
    <row r="62" spans="2:10">
      <c r="B62" s="1" t="s">
        <v>887</v>
      </c>
      <c r="C62" s="6" t="s">
        <v>302</v>
      </c>
      <c r="D62" s="2">
        <v>4772</v>
      </c>
      <c r="E62" s="7" t="s">
        <v>1451</v>
      </c>
      <c r="F62" s="8">
        <v>1221117</v>
      </c>
      <c r="G62" s="7">
        <v>1222696</v>
      </c>
      <c r="H62" s="7">
        <v>1222821</v>
      </c>
      <c r="I62" s="7">
        <v>-1</v>
      </c>
      <c r="J62" s="7" t="s">
        <v>1308</v>
      </c>
    </row>
    <row r="63" ht="26.4" spans="5:10">
      <c r="E63" s="7" t="s">
        <v>1452</v>
      </c>
      <c r="F63" s="8">
        <v>1221117</v>
      </c>
      <c r="G63" s="7">
        <v>1223602</v>
      </c>
      <c r="H63" s="7">
        <v>1224453</v>
      </c>
      <c r="I63" s="7">
        <v>-1</v>
      </c>
      <c r="J63" s="7" t="s">
        <v>1453</v>
      </c>
    </row>
    <row r="64" spans="5:10">
      <c r="E64" s="7" t="s">
        <v>1454</v>
      </c>
      <c r="F64" s="8">
        <v>1221117</v>
      </c>
      <c r="G64" s="7">
        <v>1226126</v>
      </c>
      <c r="H64" s="7">
        <v>1226278</v>
      </c>
      <c r="I64" s="7">
        <v>1</v>
      </c>
      <c r="J64" s="7" t="s">
        <v>1450</v>
      </c>
    </row>
    <row r="65" spans="2:10">
      <c r="B65" s="1" t="s">
        <v>889</v>
      </c>
      <c r="C65" s="7" t="s">
        <v>12</v>
      </c>
      <c r="D65" s="2">
        <v>10827</v>
      </c>
      <c r="E65" s="7" t="s">
        <v>1455</v>
      </c>
      <c r="F65" s="8">
        <v>1339346</v>
      </c>
      <c r="G65" s="7">
        <v>1339135</v>
      </c>
      <c r="H65" s="7">
        <v>1339404</v>
      </c>
      <c r="I65" s="7">
        <v>-1</v>
      </c>
      <c r="J65" s="7" t="s">
        <v>1456</v>
      </c>
    </row>
    <row r="66" spans="5:10">
      <c r="E66" s="7" t="s">
        <v>1457</v>
      </c>
      <c r="F66" s="8">
        <v>1339346</v>
      </c>
      <c r="G66" s="7">
        <v>1339346</v>
      </c>
      <c r="H66" s="7">
        <v>1340311</v>
      </c>
      <c r="I66" s="7">
        <v>-1</v>
      </c>
      <c r="J66" s="7" t="s">
        <v>1458</v>
      </c>
    </row>
    <row r="67" ht="26.4" spans="5:10">
      <c r="E67" s="7" t="s">
        <v>1459</v>
      </c>
      <c r="F67" s="8">
        <v>1339346</v>
      </c>
      <c r="G67" s="7">
        <v>1340516</v>
      </c>
      <c r="H67" s="7">
        <v>1340977</v>
      </c>
      <c r="I67" s="7">
        <v>-1</v>
      </c>
      <c r="J67" s="7" t="s">
        <v>1460</v>
      </c>
    </row>
    <row r="68" spans="5:10">
      <c r="E68" s="7" t="s">
        <v>1461</v>
      </c>
      <c r="F68" s="8">
        <v>1339346</v>
      </c>
      <c r="G68" s="7">
        <v>1341825</v>
      </c>
      <c r="H68" s="7">
        <v>1343804</v>
      </c>
      <c r="I68" s="7">
        <v>1</v>
      </c>
      <c r="J68" s="7" t="s">
        <v>1462</v>
      </c>
    </row>
    <row r="69" spans="5:10">
      <c r="E69" s="7" t="s">
        <v>1463</v>
      </c>
      <c r="F69" s="8">
        <v>1339346</v>
      </c>
      <c r="G69" s="7">
        <v>1343785</v>
      </c>
      <c r="H69" s="7">
        <v>1346346</v>
      </c>
      <c r="I69" s="7">
        <v>1</v>
      </c>
      <c r="J69" s="7" t="s">
        <v>1464</v>
      </c>
    </row>
    <row r="70" spans="5:10">
      <c r="E70" s="7" t="s">
        <v>1465</v>
      </c>
      <c r="F70" s="8">
        <v>1339346</v>
      </c>
      <c r="G70" s="7">
        <v>1348971</v>
      </c>
      <c r="H70" s="7">
        <v>1350173</v>
      </c>
      <c r="I70" s="7">
        <v>-1</v>
      </c>
      <c r="J70" s="7" t="s">
        <v>1308</v>
      </c>
    </row>
    <row r="71" spans="2:10">
      <c r="B71" s="1" t="s">
        <v>896</v>
      </c>
      <c r="C71" s="7" t="s">
        <v>12</v>
      </c>
      <c r="D71" s="2">
        <v>21726</v>
      </c>
      <c r="E71" s="7" t="s">
        <v>1466</v>
      </c>
      <c r="F71" s="8">
        <v>1404597</v>
      </c>
      <c r="G71" s="7">
        <v>1407976</v>
      </c>
      <c r="H71" s="7">
        <v>1408755</v>
      </c>
      <c r="I71" s="7">
        <v>1</v>
      </c>
      <c r="J71" s="7" t="s">
        <v>1467</v>
      </c>
    </row>
    <row r="72" spans="5:10">
      <c r="E72" s="7" t="s">
        <v>1468</v>
      </c>
      <c r="F72" s="8">
        <v>1404597</v>
      </c>
      <c r="G72" s="7">
        <v>1409074</v>
      </c>
      <c r="H72" s="7">
        <v>1409478</v>
      </c>
      <c r="I72" s="7">
        <v>1</v>
      </c>
      <c r="J72" s="7" t="s">
        <v>1469</v>
      </c>
    </row>
    <row r="73" spans="5:10">
      <c r="E73" s="7" t="s">
        <v>1470</v>
      </c>
      <c r="F73" s="8">
        <v>1404597</v>
      </c>
      <c r="G73" s="7">
        <v>1410984</v>
      </c>
      <c r="H73" s="7">
        <v>1412300</v>
      </c>
      <c r="I73" s="7">
        <v>-1</v>
      </c>
      <c r="J73" s="7" t="s">
        <v>1308</v>
      </c>
    </row>
    <row r="74" spans="5:10">
      <c r="E74" s="7" t="s">
        <v>1471</v>
      </c>
      <c r="F74" s="8">
        <v>1404597</v>
      </c>
      <c r="G74" s="7">
        <v>1412916</v>
      </c>
      <c r="H74" s="7">
        <v>1413905</v>
      </c>
      <c r="I74" s="7">
        <v>1</v>
      </c>
      <c r="J74" s="7" t="s">
        <v>1472</v>
      </c>
    </row>
    <row r="75" spans="5:10">
      <c r="E75" s="7" t="s">
        <v>1473</v>
      </c>
      <c r="F75" s="8">
        <v>1404597</v>
      </c>
      <c r="G75" s="7">
        <v>1413907</v>
      </c>
      <c r="H75" s="7">
        <v>1414665</v>
      </c>
      <c r="I75" s="7">
        <v>1</v>
      </c>
      <c r="J75" s="7" t="s">
        <v>1474</v>
      </c>
    </row>
    <row r="76" spans="5:10">
      <c r="E76" s="7" t="s">
        <v>1475</v>
      </c>
      <c r="F76" s="8">
        <v>1404597</v>
      </c>
      <c r="G76" s="7">
        <v>1414666</v>
      </c>
      <c r="H76" s="7">
        <v>1414917</v>
      </c>
      <c r="I76" s="7">
        <v>1</v>
      </c>
      <c r="J76" s="7" t="s">
        <v>1476</v>
      </c>
    </row>
    <row r="77" spans="5:10">
      <c r="E77" s="7" t="s">
        <v>1477</v>
      </c>
      <c r="F77" s="8">
        <v>1404597</v>
      </c>
      <c r="G77" s="7">
        <v>1414927</v>
      </c>
      <c r="H77" s="7">
        <v>1415619</v>
      </c>
      <c r="I77" s="7">
        <v>1</v>
      </c>
      <c r="J77" s="7" t="s">
        <v>1478</v>
      </c>
    </row>
    <row r="78" spans="5:10">
      <c r="E78" s="7" t="s">
        <v>1479</v>
      </c>
      <c r="F78" s="8">
        <v>1404597</v>
      </c>
      <c r="G78" s="7">
        <v>1415619</v>
      </c>
      <c r="H78" s="7">
        <v>1416074</v>
      </c>
      <c r="I78" s="7">
        <v>1</v>
      </c>
      <c r="J78" s="7" t="s">
        <v>1480</v>
      </c>
    </row>
    <row r="79" spans="5:10">
      <c r="E79" s="7" t="s">
        <v>1481</v>
      </c>
      <c r="F79" s="8">
        <v>1404597</v>
      </c>
      <c r="G79" s="7">
        <v>1416079</v>
      </c>
      <c r="H79" s="7">
        <v>1416528</v>
      </c>
      <c r="I79" s="7">
        <v>1</v>
      </c>
      <c r="J79" s="7" t="s">
        <v>956</v>
      </c>
    </row>
    <row r="80" spans="5:10">
      <c r="E80" s="7" t="s">
        <v>1482</v>
      </c>
      <c r="F80" s="8">
        <v>1404597</v>
      </c>
      <c r="G80" s="7">
        <v>1416525</v>
      </c>
      <c r="H80" s="7">
        <v>1417190</v>
      </c>
      <c r="I80" s="7">
        <v>1</v>
      </c>
      <c r="J80" s="7" t="s">
        <v>1483</v>
      </c>
    </row>
    <row r="81" spans="5:10">
      <c r="E81" s="7" t="s">
        <v>1484</v>
      </c>
      <c r="F81" s="8">
        <v>1404597</v>
      </c>
      <c r="G81" s="7">
        <v>1417165</v>
      </c>
      <c r="H81" s="7">
        <v>1417365</v>
      </c>
      <c r="I81" s="7">
        <v>1</v>
      </c>
      <c r="J81" s="7" t="s">
        <v>1485</v>
      </c>
    </row>
    <row r="82" spans="5:10">
      <c r="E82" s="7" t="s">
        <v>1486</v>
      </c>
      <c r="F82" s="8">
        <v>1404597</v>
      </c>
      <c r="G82" s="7">
        <v>1417362</v>
      </c>
      <c r="H82" s="7">
        <v>1417661</v>
      </c>
      <c r="I82" s="7">
        <v>1</v>
      </c>
      <c r="J82" s="7" t="s">
        <v>962</v>
      </c>
    </row>
    <row r="83" spans="5:10">
      <c r="E83" s="7" t="s">
        <v>1487</v>
      </c>
      <c r="F83" s="8">
        <v>1404597</v>
      </c>
      <c r="G83" s="7">
        <v>1417663</v>
      </c>
      <c r="H83" s="7">
        <v>1417962</v>
      </c>
      <c r="I83" s="7">
        <v>1</v>
      </c>
      <c r="J83" s="7" t="s">
        <v>1488</v>
      </c>
    </row>
    <row r="84" spans="5:10">
      <c r="E84" s="7" t="s">
        <v>1489</v>
      </c>
      <c r="F84" s="8">
        <v>1404597</v>
      </c>
      <c r="G84" s="7">
        <v>1417962</v>
      </c>
      <c r="H84" s="7">
        <v>1418288</v>
      </c>
      <c r="I84" s="7">
        <v>1</v>
      </c>
      <c r="J84" s="7" t="s">
        <v>1490</v>
      </c>
    </row>
    <row r="85" spans="5:10">
      <c r="E85" s="7" t="s">
        <v>1491</v>
      </c>
      <c r="F85" s="8">
        <v>1404597</v>
      </c>
      <c r="G85" s="7">
        <v>1418285</v>
      </c>
      <c r="H85" s="7">
        <v>1418683</v>
      </c>
      <c r="I85" s="7">
        <v>1</v>
      </c>
      <c r="J85" s="7" t="s">
        <v>968</v>
      </c>
    </row>
    <row r="86" spans="5:10">
      <c r="E86" s="7" t="s">
        <v>1492</v>
      </c>
      <c r="F86" s="8">
        <v>1404597</v>
      </c>
      <c r="G86" s="7">
        <v>1418693</v>
      </c>
      <c r="H86" s="7">
        <v>1419148</v>
      </c>
      <c r="I86" s="7">
        <v>1</v>
      </c>
      <c r="J86" s="7" t="s">
        <v>970</v>
      </c>
    </row>
    <row r="87" spans="5:10">
      <c r="E87" s="7" t="s">
        <v>1493</v>
      </c>
      <c r="F87" s="8">
        <v>1404597</v>
      </c>
      <c r="G87" s="7">
        <v>1419132</v>
      </c>
      <c r="H87" s="7">
        <v>1419848</v>
      </c>
      <c r="I87" s="7">
        <v>1</v>
      </c>
      <c r="J87" s="7" t="s">
        <v>972</v>
      </c>
    </row>
    <row r="88" spans="5:10">
      <c r="E88" s="7" t="s">
        <v>1494</v>
      </c>
      <c r="F88" s="8">
        <v>1404597</v>
      </c>
      <c r="G88" s="7">
        <v>1419851</v>
      </c>
      <c r="H88" s="7">
        <v>1420525</v>
      </c>
      <c r="I88" s="7">
        <v>1</v>
      </c>
      <c r="J88" s="7" t="s">
        <v>1495</v>
      </c>
    </row>
    <row r="89" spans="5:10">
      <c r="E89" s="7" t="s">
        <v>1496</v>
      </c>
      <c r="F89" s="8">
        <v>1404597</v>
      </c>
      <c r="G89" s="7">
        <v>1420530</v>
      </c>
      <c r="H89" s="7">
        <v>1420691</v>
      </c>
      <c r="I89" s="7">
        <v>1</v>
      </c>
      <c r="J89" s="7" t="s">
        <v>1497</v>
      </c>
    </row>
    <row r="90" spans="5:10">
      <c r="E90" s="7" t="s">
        <v>1498</v>
      </c>
      <c r="F90" s="8">
        <v>1404597</v>
      </c>
      <c r="G90" s="7">
        <v>1420706</v>
      </c>
      <c r="H90" s="7">
        <v>1421095</v>
      </c>
      <c r="I90" s="7">
        <v>1</v>
      </c>
      <c r="J90" s="7" t="s">
        <v>1499</v>
      </c>
    </row>
    <row r="91" spans="5:10">
      <c r="E91" s="7" t="s">
        <v>1500</v>
      </c>
      <c r="F91" s="8">
        <v>1404597</v>
      </c>
      <c r="G91" s="7">
        <v>1421105</v>
      </c>
      <c r="H91" s="7">
        <v>1421641</v>
      </c>
      <c r="I91" s="7">
        <v>1</v>
      </c>
      <c r="J91" s="7" t="s">
        <v>1501</v>
      </c>
    </row>
    <row r="92" spans="5:10">
      <c r="E92" s="7" t="s">
        <v>1502</v>
      </c>
      <c r="F92" s="8">
        <v>1404597</v>
      </c>
      <c r="G92" s="7">
        <v>1421643</v>
      </c>
      <c r="H92" s="7">
        <v>1422053</v>
      </c>
      <c r="I92" s="7">
        <v>1</v>
      </c>
      <c r="J92" s="7" t="s">
        <v>1503</v>
      </c>
    </row>
    <row r="93" spans="5:10">
      <c r="E93" s="7" t="s">
        <v>1504</v>
      </c>
      <c r="F93" s="8">
        <v>1404597</v>
      </c>
      <c r="G93" s="7">
        <v>1422054</v>
      </c>
      <c r="H93" s="7">
        <v>1422512</v>
      </c>
      <c r="I93" s="7">
        <v>1</v>
      </c>
      <c r="J93" s="7" t="s">
        <v>1505</v>
      </c>
    </row>
    <row r="94" spans="5:10">
      <c r="E94" s="7" t="s">
        <v>1506</v>
      </c>
      <c r="F94" s="8">
        <v>1404597</v>
      </c>
      <c r="G94" s="7">
        <v>1422509</v>
      </c>
      <c r="H94" s="7">
        <v>1423003</v>
      </c>
      <c r="I94" s="7">
        <v>1</v>
      </c>
      <c r="J94" s="7" t="s">
        <v>1507</v>
      </c>
    </row>
    <row r="95" spans="5:10">
      <c r="E95" s="7" t="s">
        <v>1508</v>
      </c>
      <c r="F95" s="8">
        <v>1404597</v>
      </c>
      <c r="G95" s="7">
        <v>1423003</v>
      </c>
      <c r="H95" s="7">
        <v>1423671</v>
      </c>
      <c r="I95" s="7">
        <v>1</v>
      </c>
      <c r="J95" s="7" t="s">
        <v>1509</v>
      </c>
    </row>
    <row r="96" spans="5:10">
      <c r="E96" s="7" t="s">
        <v>1510</v>
      </c>
      <c r="F96" s="8">
        <v>1404597</v>
      </c>
      <c r="G96" s="7">
        <v>1423649</v>
      </c>
      <c r="H96" s="7">
        <v>1424146</v>
      </c>
      <c r="I96" s="7">
        <v>1</v>
      </c>
      <c r="J96" s="7" t="s">
        <v>1511</v>
      </c>
    </row>
    <row r="97" spans="5:10">
      <c r="E97" s="7" t="s">
        <v>1512</v>
      </c>
      <c r="F97" s="8">
        <v>1404597</v>
      </c>
      <c r="G97" s="7">
        <v>1424127</v>
      </c>
      <c r="H97" s="7">
        <v>1424570</v>
      </c>
      <c r="I97" s="7">
        <v>1</v>
      </c>
      <c r="J97" s="7" t="s">
        <v>988</v>
      </c>
    </row>
    <row r="98" spans="5:10">
      <c r="E98" s="7" t="s">
        <v>1513</v>
      </c>
      <c r="F98" s="8">
        <v>1404597</v>
      </c>
      <c r="G98" s="7">
        <v>1424545</v>
      </c>
      <c r="H98" s="7">
        <v>1426323</v>
      </c>
      <c r="I98" s="7">
        <v>1</v>
      </c>
      <c r="J98" s="7" t="s">
        <v>1514</v>
      </c>
    </row>
    <row r="99" spans="2:10">
      <c r="B99" s="1" t="s">
        <v>907</v>
      </c>
      <c r="C99" s="7" t="s">
        <v>12</v>
      </c>
      <c r="D99" s="2">
        <v>13447</v>
      </c>
      <c r="E99" s="7" t="s">
        <v>1515</v>
      </c>
      <c r="F99" s="8">
        <v>1524270</v>
      </c>
      <c r="G99" s="7">
        <v>1524732</v>
      </c>
      <c r="H99" s="7">
        <v>1526288</v>
      </c>
      <c r="I99" s="7">
        <v>1</v>
      </c>
      <c r="J99" s="7" t="s">
        <v>1516</v>
      </c>
    </row>
    <row r="100" spans="5:10">
      <c r="E100" s="7" t="s">
        <v>1517</v>
      </c>
      <c r="F100" s="8">
        <v>1524270</v>
      </c>
      <c r="G100" s="7">
        <v>1526290</v>
      </c>
      <c r="H100" s="7">
        <v>1527552</v>
      </c>
      <c r="I100" s="7">
        <v>1</v>
      </c>
      <c r="J100" s="7" t="s">
        <v>1518</v>
      </c>
    </row>
    <row r="101" spans="5:10">
      <c r="E101" s="7" t="s">
        <v>1519</v>
      </c>
      <c r="F101" s="8">
        <v>1524270</v>
      </c>
      <c r="G101" s="7">
        <v>1528932</v>
      </c>
      <c r="H101" s="7">
        <v>1529837</v>
      </c>
      <c r="I101" s="7">
        <v>1</v>
      </c>
      <c r="J101" s="7" t="s">
        <v>1520</v>
      </c>
    </row>
    <row r="102" spans="5:10">
      <c r="E102" s="7" t="s">
        <v>1521</v>
      </c>
      <c r="F102" s="8">
        <v>1524270</v>
      </c>
      <c r="G102" s="7">
        <v>1530225</v>
      </c>
      <c r="H102" s="7">
        <v>1533272</v>
      </c>
      <c r="I102" s="7">
        <v>1</v>
      </c>
      <c r="J102" s="7" t="s">
        <v>1522</v>
      </c>
    </row>
    <row r="103" ht="26.4" spans="5:10">
      <c r="E103" s="7" t="s">
        <v>1523</v>
      </c>
      <c r="F103" s="8">
        <v>1524270</v>
      </c>
      <c r="G103" s="7">
        <v>1533286</v>
      </c>
      <c r="H103" s="7">
        <v>1534971</v>
      </c>
      <c r="I103" s="7">
        <v>-1</v>
      </c>
      <c r="J103" s="7" t="s">
        <v>1524</v>
      </c>
    </row>
    <row r="104" spans="5:10">
      <c r="E104" s="7" t="s">
        <v>1525</v>
      </c>
      <c r="F104" s="8">
        <v>1524270</v>
      </c>
      <c r="G104" s="7">
        <v>1535111</v>
      </c>
      <c r="H104" s="7">
        <v>1535989</v>
      </c>
      <c r="I104" s="7">
        <v>1</v>
      </c>
      <c r="J104" s="7" t="s">
        <v>1526</v>
      </c>
    </row>
    <row r="105" spans="5:10">
      <c r="E105" s="7" t="s">
        <v>1527</v>
      </c>
      <c r="F105" s="8">
        <v>1524270</v>
      </c>
      <c r="G105" s="7">
        <v>1536002</v>
      </c>
      <c r="H105" s="7">
        <v>1537195</v>
      </c>
      <c r="I105" s="7">
        <v>1</v>
      </c>
      <c r="J105" s="7" t="s">
        <v>1528</v>
      </c>
    </row>
    <row r="106" ht="26.4" spans="2:10">
      <c r="B106" s="1" t="s">
        <v>917</v>
      </c>
      <c r="C106" s="7" t="s">
        <v>12</v>
      </c>
      <c r="D106" s="2">
        <v>65266</v>
      </c>
      <c r="E106" s="7" t="s">
        <v>1529</v>
      </c>
      <c r="F106" s="8">
        <v>1557607</v>
      </c>
      <c r="G106" s="7">
        <v>1561628</v>
      </c>
      <c r="H106" s="7">
        <v>1564783</v>
      </c>
      <c r="I106" s="7">
        <v>1</v>
      </c>
      <c r="J106" s="7" t="s">
        <v>1530</v>
      </c>
    </row>
    <row r="107" spans="5:10">
      <c r="E107" s="7" t="s">
        <v>1531</v>
      </c>
      <c r="F107" s="8">
        <v>1557607</v>
      </c>
      <c r="G107" s="7">
        <v>1564767</v>
      </c>
      <c r="H107" s="7">
        <v>1567796</v>
      </c>
      <c r="I107" s="7">
        <v>1</v>
      </c>
      <c r="J107" s="7" t="s">
        <v>1532</v>
      </c>
    </row>
    <row r="108" spans="5:10">
      <c r="E108" s="7" t="s">
        <v>1533</v>
      </c>
      <c r="F108" s="8">
        <v>1557607</v>
      </c>
      <c r="G108" s="7">
        <v>1569601</v>
      </c>
      <c r="H108" s="7">
        <v>1570617</v>
      </c>
      <c r="I108" s="7">
        <v>1</v>
      </c>
      <c r="J108" s="7" t="s">
        <v>1534</v>
      </c>
    </row>
    <row r="109" spans="5:10">
      <c r="E109" s="7" t="s">
        <v>1535</v>
      </c>
      <c r="F109" s="8">
        <v>1557607</v>
      </c>
      <c r="G109" s="7">
        <v>1575588</v>
      </c>
      <c r="H109" s="7">
        <v>1576550</v>
      </c>
      <c r="I109" s="7">
        <v>-1</v>
      </c>
      <c r="J109" s="7" t="s">
        <v>1372</v>
      </c>
    </row>
    <row r="110" spans="5:10">
      <c r="E110" s="7" t="s">
        <v>1536</v>
      </c>
      <c r="F110" s="8">
        <v>1557607</v>
      </c>
      <c r="G110" s="7">
        <v>1576547</v>
      </c>
      <c r="H110" s="7">
        <v>1576867</v>
      </c>
      <c r="I110" s="7">
        <v>-1</v>
      </c>
      <c r="J110" s="7" t="s">
        <v>1308</v>
      </c>
    </row>
    <row r="111" spans="5:10">
      <c r="E111" s="7" t="s">
        <v>1537</v>
      </c>
      <c r="F111" s="8">
        <v>1557607</v>
      </c>
      <c r="G111" s="7">
        <v>1584130</v>
      </c>
      <c r="H111" s="7">
        <v>1585323</v>
      </c>
      <c r="I111" s="7">
        <v>1</v>
      </c>
      <c r="J111" s="7" t="s">
        <v>1377</v>
      </c>
    </row>
    <row r="112" spans="5:10">
      <c r="E112" s="7" t="s">
        <v>1538</v>
      </c>
      <c r="F112" s="8">
        <v>1557607</v>
      </c>
      <c r="G112" s="7">
        <v>1585323</v>
      </c>
      <c r="H112" s="7">
        <v>1586081</v>
      </c>
      <c r="I112" s="7">
        <v>1</v>
      </c>
      <c r="J112" s="7" t="s">
        <v>1375</v>
      </c>
    </row>
    <row r="113" spans="5:10">
      <c r="E113" s="7" t="s">
        <v>1539</v>
      </c>
      <c r="F113" s="8">
        <v>1557607</v>
      </c>
      <c r="G113" s="7">
        <v>1588420</v>
      </c>
      <c r="H113" s="7">
        <v>1588740</v>
      </c>
      <c r="I113" s="7">
        <v>1</v>
      </c>
      <c r="J113" s="7" t="s">
        <v>1540</v>
      </c>
    </row>
    <row r="114" spans="5:10">
      <c r="E114" s="7" t="s">
        <v>1541</v>
      </c>
      <c r="F114" s="8">
        <v>1557607</v>
      </c>
      <c r="G114" s="7">
        <v>1591848</v>
      </c>
      <c r="H114" s="7">
        <v>1592807</v>
      </c>
      <c r="I114" s="7">
        <v>-1</v>
      </c>
      <c r="J114" s="7" t="s">
        <v>1542</v>
      </c>
    </row>
    <row r="115" spans="5:10">
      <c r="E115" s="7" t="s">
        <v>1543</v>
      </c>
      <c r="F115" s="8">
        <v>1557607</v>
      </c>
      <c r="G115" s="7">
        <v>1595136</v>
      </c>
      <c r="H115" s="7">
        <v>1595927</v>
      </c>
      <c r="I115" s="7">
        <v>-1</v>
      </c>
      <c r="J115" s="7" t="s">
        <v>1544</v>
      </c>
    </row>
    <row r="116" spans="5:10">
      <c r="E116" s="7" t="s">
        <v>1545</v>
      </c>
      <c r="F116" s="8">
        <v>1557607</v>
      </c>
      <c r="G116" s="7">
        <v>1599205</v>
      </c>
      <c r="H116" s="7">
        <v>1600305</v>
      </c>
      <c r="I116" s="7">
        <v>-1</v>
      </c>
      <c r="J116" s="7" t="s">
        <v>1546</v>
      </c>
    </row>
    <row r="117" spans="5:10">
      <c r="E117" s="7" t="s">
        <v>1547</v>
      </c>
      <c r="F117" s="8">
        <v>1557607</v>
      </c>
      <c r="G117" s="7">
        <v>1600988</v>
      </c>
      <c r="H117" s="7">
        <v>1601488</v>
      </c>
      <c r="I117" s="7">
        <v>-1</v>
      </c>
      <c r="J117" s="7" t="s">
        <v>1548</v>
      </c>
    </row>
    <row r="118" spans="5:10">
      <c r="E118" s="7" t="s">
        <v>1549</v>
      </c>
      <c r="F118" s="8">
        <v>1557607</v>
      </c>
      <c r="G118" s="7">
        <v>1601481</v>
      </c>
      <c r="H118" s="7">
        <v>1601693</v>
      </c>
      <c r="I118" s="7">
        <v>-1</v>
      </c>
      <c r="J118" s="7" t="s">
        <v>1308</v>
      </c>
    </row>
    <row r="119" spans="5:10">
      <c r="E119" s="7" t="s">
        <v>1550</v>
      </c>
      <c r="F119" s="8">
        <v>1557607</v>
      </c>
      <c r="G119" s="7">
        <v>1601727</v>
      </c>
      <c r="H119" s="7">
        <v>1601900</v>
      </c>
      <c r="I119" s="7">
        <v>1</v>
      </c>
      <c r="J119" s="7" t="s">
        <v>1450</v>
      </c>
    </row>
    <row r="120" spans="5:10">
      <c r="E120" s="7" t="s">
        <v>1551</v>
      </c>
      <c r="F120" s="8">
        <v>1557607</v>
      </c>
      <c r="G120" s="7">
        <v>1601897</v>
      </c>
      <c r="H120" s="7">
        <v>1602847</v>
      </c>
      <c r="I120" s="7">
        <v>1</v>
      </c>
      <c r="J120" s="7" t="s">
        <v>1552</v>
      </c>
    </row>
    <row r="121" spans="5:10">
      <c r="E121" s="7" t="s">
        <v>1553</v>
      </c>
      <c r="F121" s="8">
        <v>1557607</v>
      </c>
      <c r="G121" s="7">
        <v>1603330</v>
      </c>
      <c r="H121" s="7">
        <v>1603737</v>
      </c>
      <c r="I121" s="7">
        <v>1</v>
      </c>
      <c r="J121" s="7" t="s">
        <v>1554</v>
      </c>
    </row>
    <row r="122" spans="5:10">
      <c r="E122" s="7" t="s">
        <v>1555</v>
      </c>
      <c r="F122" s="8">
        <v>1557607</v>
      </c>
      <c r="G122" s="7">
        <v>1603845</v>
      </c>
      <c r="H122" s="7">
        <v>1604066</v>
      </c>
      <c r="I122" s="7">
        <v>1</v>
      </c>
      <c r="J122" s="7" t="s">
        <v>1556</v>
      </c>
    </row>
    <row r="123" spans="5:10">
      <c r="E123" s="7" t="s">
        <v>1557</v>
      </c>
      <c r="F123" s="8">
        <v>1557607</v>
      </c>
      <c r="G123" s="7">
        <v>1604112</v>
      </c>
      <c r="H123" s="7">
        <v>1605584</v>
      </c>
      <c r="I123" s="7">
        <v>-1</v>
      </c>
      <c r="J123" s="7" t="s">
        <v>1558</v>
      </c>
    </row>
    <row r="124" spans="5:10">
      <c r="E124" s="7" t="s">
        <v>1559</v>
      </c>
      <c r="F124" s="8">
        <v>1557607</v>
      </c>
      <c r="G124" s="7">
        <v>1606269</v>
      </c>
      <c r="H124" s="7">
        <v>1606706</v>
      </c>
      <c r="I124" s="7">
        <v>1</v>
      </c>
      <c r="J124" s="7" t="s">
        <v>1560</v>
      </c>
    </row>
    <row r="125" spans="5:10">
      <c r="E125" s="7" t="s">
        <v>1561</v>
      </c>
      <c r="F125" s="8">
        <v>1557607</v>
      </c>
      <c r="G125" s="7">
        <v>1607078</v>
      </c>
      <c r="H125" s="7">
        <v>1608094</v>
      </c>
      <c r="I125" s="7">
        <v>-1</v>
      </c>
      <c r="J125" s="7" t="s">
        <v>1562</v>
      </c>
    </row>
    <row r="126" spans="5:10">
      <c r="E126" s="7" t="s">
        <v>1563</v>
      </c>
      <c r="F126" s="8">
        <v>1557607</v>
      </c>
      <c r="G126" s="7">
        <v>1611491</v>
      </c>
      <c r="H126" s="7">
        <v>1612222</v>
      </c>
      <c r="I126" s="7">
        <v>-1</v>
      </c>
      <c r="J126" s="7" t="s">
        <v>1520</v>
      </c>
    </row>
    <row r="127" spans="5:10">
      <c r="E127" s="7" t="s">
        <v>1564</v>
      </c>
      <c r="F127" s="8">
        <v>1557607</v>
      </c>
      <c r="G127" s="7">
        <v>1613954</v>
      </c>
      <c r="H127" s="7">
        <v>1615120</v>
      </c>
      <c r="I127" s="7">
        <v>-1</v>
      </c>
      <c r="J127" s="7" t="s">
        <v>1565</v>
      </c>
    </row>
    <row r="128" spans="5:10">
      <c r="E128" s="7" t="s">
        <v>1566</v>
      </c>
      <c r="F128" s="8">
        <v>1557607</v>
      </c>
      <c r="G128" s="7">
        <v>1621737</v>
      </c>
      <c r="H128" s="7">
        <v>1622873</v>
      </c>
      <c r="I128" s="7">
        <v>1</v>
      </c>
      <c r="J128" s="7" t="s">
        <v>1036</v>
      </c>
    </row>
    <row r="129" spans="2:10">
      <c r="B129" s="1" t="s">
        <v>921</v>
      </c>
      <c r="C129" s="7" t="s">
        <v>12</v>
      </c>
      <c r="D129" s="2">
        <v>19112</v>
      </c>
      <c r="E129" s="7" t="s">
        <v>1567</v>
      </c>
      <c r="F129" s="8">
        <v>1869366</v>
      </c>
      <c r="G129" s="7">
        <v>1869366</v>
      </c>
      <c r="H129" s="7">
        <v>1872131</v>
      </c>
      <c r="I129" s="7">
        <v>1</v>
      </c>
      <c r="J129" s="7" t="s">
        <v>1568</v>
      </c>
    </row>
    <row r="130" spans="5:10">
      <c r="E130" s="7" t="s">
        <v>1569</v>
      </c>
      <c r="F130" s="8">
        <v>1869366</v>
      </c>
      <c r="G130" s="7">
        <v>1873519</v>
      </c>
      <c r="H130" s="7">
        <v>1873986</v>
      </c>
      <c r="I130" s="7">
        <v>1</v>
      </c>
      <c r="J130" s="7" t="s">
        <v>1570</v>
      </c>
    </row>
    <row r="131" spans="5:10">
      <c r="E131" s="7" t="s">
        <v>1571</v>
      </c>
      <c r="F131" s="8">
        <v>1869366</v>
      </c>
      <c r="G131" s="7">
        <v>1874034</v>
      </c>
      <c r="H131" s="7">
        <v>1874663</v>
      </c>
      <c r="I131" s="7">
        <v>-1</v>
      </c>
      <c r="J131" s="7" t="s">
        <v>1572</v>
      </c>
    </row>
    <row r="132" ht="26.4" spans="5:10">
      <c r="E132" s="7" t="s">
        <v>1573</v>
      </c>
      <c r="F132" s="8">
        <v>1869366</v>
      </c>
      <c r="G132" s="7">
        <v>1876596</v>
      </c>
      <c r="H132" s="7">
        <v>1877357</v>
      </c>
      <c r="I132" s="7">
        <v>-1</v>
      </c>
      <c r="J132" s="7" t="s">
        <v>1574</v>
      </c>
    </row>
    <row r="133" spans="5:10">
      <c r="E133" s="7" t="s">
        <v>1575</v>
      </c>
      <c r="F133" s="8">
        <v>1869366</v>
      </c>
      <c r="G133" s="7">
        <v>1877418</v>
      </c>
      <c r="H133" s="7">
        <v>1878662</v>
      </c>
      <c r="I133" s="7">
        <v>-1</v>
      </c>
      <c r="J133" s="7" t="s">
        <v>1576</v>
      </c>
    </row>
    <row r="134" spans="5:10">
      <c r="E134" s="7" t="s">
        <v>1577</v>
      </c>
      <c r="F134" s="8">
        <v>1869366</v>
      </c>
      <c r="G134" s="7">
        <v>1879289</v>
      </c>
      <c r="H134" s="7">
        <v>1880587</v>
      </c>
      <c r="I134" s="7">
        <v>-1</v>
      </c>
      <c r="J134" s="7" t="s">
        <v>1578</v>
      </c>
    </row>
    <row r="135" spans="5:10">
      <c r="E135" s="7" t="s">
        <v>1579</v>
      </c>
      <c r="F135" s="8">
        <v>1869366</v>
      </c>
      <c r="G135" s="7">
        <v>1880716</v>
      </c>
      <c r="H135" s="7">
        <v>1881075</v>
      </c>
      <c r="I135" s="7">
        <v>-1</v>
      </c>
      <c r="J135" s="7" t="s">
        <v>1580</v>
      </c>
    </row>
    <row r="136" ht="26.4" spans="5:10">
      <c r="E136" s="7" t="s">
        <v>1581</v>
      </c>
      <c r="F136" s="8">
        <v>1869366</v>
      </c>
      <c r="G136" s="7">
        <v>1881213</v>
      </c>
      <c r="H136" s="7">
        <v>1881803</v>
      </c>
      <c r="I136" s="7">
        <v>1</v>
      </c>
      <c r="J136" s="7" t="s">
        <v>1582</v>
      </c>
    </row>
    <row r="137" spans="5:10">
      <c r="E137" s="7" t="s">
        <v>1583</v>
      </c>
      <c r="F137" s="8">
        <v>1869366</v>
      </c>
      <c r="G137" s="7">
        <v>1881808</v>
      </c>
      <c r="H137" s="7">
        <v>1882368</v>
      </c>
      <c r="I137" s="7">
        <v>-1</v>
      </c>
      <c r="J137" s="7" t="s">
        <v>1584</v>
      </c>
    </row>
    <row r="138" spans="5:10">
      <c r="E138" s="7" t="s">
        <v>1585</v>
      </c>
      <c r="F138" s="8">
        <v>1869366</v>
      </c>
      <c r="G138" s="7">
        <v>1884764</v>
      </c>
      <c r="H138" s="7">
        <v>1885045</v>
      </c>
      <c r="I138" s="7">
        <v>1</v>
      </c>
      <c r="J138" s="7" t="s">
        <v>1586</v>
      </c>
    </row>
    <row r="139" spans="5:10">
      <c r="E139" s="7" t="s">
        <v>1587</v>
      </c>
      <c r="F139" s="8">
        <v>1869366</v>
      </c>
      <c r="G139" s="7">
        <v>1885039</v>
      </c>
      <c r="H139" s="7">
        <v>1885299</v>
      </c>
      <c r="I139" s="7">
        <v>1</v>
      </c>
      <c r="J139" s="7" t="s">
        <v>1588</v>
      </c>
    </row>
    <row r="140" spans="5:10">
      <c r="E140" s="7" t="s">
        <v>1589</v>
      </c>
      <c r="F140" s="8">
        <v>1869366</v>
      </c>
      <c r="G140" s="7">
        <v>1885421</v>
      </c>
      <c r="H140" s="7">
        <v>1885948</v>
      </c>
      <c r="I140" s="7">
        <v>1</v>
      </c>
      <c r="J140" s="7" t="s">
        <v>1590</v>
      </c>
    </row>
    <row r="141" spans="5:10">
      <c r="E141" s="7" t="s">
        <v>1591</v>
      </c>
      <c r="F141" s="8">
        <v>1869366</v>
      </c>
      <c r="G141" s="7">
        <v>1886846</v>
      </c>
      <c r="H141" s="7">
        <v>1887754</v>
      </c>
      <c r="I141" s="7">
        <v>-1</v>
      </c>
      <c r="J141" s="7" t="s">
        <v>1372</v>
      </c>
    </row>
    <row r="142" spans="5:10">
      <c r="E142" s="7" t="s">
        <v>1592</v>
      </c>
      <c r="F142" s="8">
        <v>1869366</v>
      </c>
      <c r="G142" s="7">
        <v>1887751</v>
      </c>
      <c r="H142" s="7">
        <v>1888056</v>
      </c>
      <c r="I142" s="7">
        <v>-1</v>
      </c>
      <c r="J142" s="7" t="s">
        <v>1308</v>
      </c>
    </row>
    <row r="143" spans="2:10">
      <c r="B143" s="1" t="s">
        <v>1593</v>
      </c>
      <c r="C143" s="7" t="s">
        <v>12</v>
      </c>
      <c r="D143" s="2">
        <v>9682</v>
      </c>
      <c r="E143" s="7" t="s">
        <v>1594</v>
      </c>
      <c r="F143" s="8">
        <v>1917971</v>
      </c>
      <c r="G143" s="7">
        <v>1920324</v>
      </c>
      <c r="H143" s="7">
        <v>1921088</v>
      </c>
      <c r="I143" s="7">
        <v>-1</v>
      </c>
      <c r="J143" s="7" t="s">
        <v>1143</v>
      </c>
    </row>
    <row r="144" spans="5:10">
      <c r="E144" s="7" t="s">
        <v>1595</v>
      </c>
      <c r="F144" s="8">
        <v>1917971</v>
      </c>
      <c r="G144" s="7">
        <v>1921962</v>
      </c>
      <c r="H144" s="7">
        <v>1922276</v>
      </c>
      <c r="I144" s="7">
        <v>1</v>
      </c>
      <c r="J144" s="7" t="s">
        <v>1596</v>
      </c>
    </row>
    <row r="145" spans="5:10">
      <c r="E145" s="7" t="s">
        <v>1597</v>
      </c>
      <c r="F145" s="8">
        <v>1917971</v>
      </c>
      <c r="G145" s="7">
        <v>1922717</v>
      </c>
      <c r="H145" s="7">
        <v>1925767</v>
      </c>
      <c r="I145" s="7">
        <v>1</v>
      </c>
      <c r="J145" s="7" t="s">
        <v>1598</v>
      </c>
    </row>
    <row r="146" spans="5:10">
      <c r="E146" s="7" t="s">
        <v>1599</v>
      </c>
      <c r="F146" s="8">
        <v>1917971</v>
      </c>
      <c r="G146" s="7">
        <v>1925770</v>
      </c>
      <c r="H146" s="7">
        <v>1926714</v>
      </c>
      <c r="I146" s="7">
        <v>1</v>
      </c>
      <c r="J146" s="7" t="s">
        <v>1600</v>
      </c>
    </row>
    <row r="147" spans="5:10">
      <c r="E147" s="7" t="s">
        <v>1601</v>
      </c>
      <c r="F147" s="8">
        <v>1917971</v>
      </c>
      <c r="G147" s="7">
        <v>1927161</v>
      </c>
      <c r="H147" s="7">
        <v>1927487</v>
      </c>
      <c r="I147" s="7">
        <v>-1</v>
      </c>
      <c r="J147" s="7" t="s">
        <v>1602</v>
      </c>
    </row>
    <row r="148" spans="1:10">
      <c r="A148" s="1" t="s">
        <v>1603</v>
      </c>
      <c r="B148" s="1" t="s">
        <v>11</v>
      </c>
      <c r="C148" s="7" t="s">
        <v>12</v>
      </c>
      <c r="D148" s="2">
        <v>7232</v>
      </c>
      <c r="E148" s="7" t="s">
        <v>1604</v>
      </c>
      <c r="F148" s="8">
        <v>102244</v>
      </c>
      <c r="G148" s="7">
        <v>101609</v>
      </c>
      <c r="H148" s="7">
        <v>102301</v>
      </c>
      <c r="I148" s="7">
        <v>1</v>
      </c>
      <c r="J148" s="7" t="s">
        <v>53</v>
      </c>
    </row>
    <row r="149" spans="5:10">
      <c r="E149" s="7" t="s">
        <v>1605</v>
      </c>
      <c r="F149" s="8">
        <v>102244</v>
      </c>
      <c r="G149" s="7">
        <v>102244</v>
      </c>
      <c r="H149" s="7">
        <v>102453</v>
      </c>
      <c r="I149" s="7">
        <v>1</v>
      </c>
      <c r="J149" s="7" t="s">
        <v>53</v>
      </c>
    </row>
    <row r="150" spans="5:10">
      <c r="E150" s="7" t="s">
        <v>1606</v>
      </c>
      <c r="F150" s="8">
        <v>102244</v>
      </c>
      <c r="G150" s="7">
        <v>102844</v>
      </c>
      <c r="H150" s="7">
        <v>103341</v>
      </c>
      <c r="I150" s="7">
        <v>1</v>
      </c>
      <c r="J150" s="7" t="s">
        <v>1607</v>
      </c>
    </row>
    <row r="151" spans="5:10">
      <c r="E151" s="7" t="s">
        <v>1608</v>
      </c>
      <c r="F151" s="8">
        <v>102244</v>
      </c>
      <c r="G151" s="7">
        <v>106584</v>
      </c>
      <c r="H151" s="7">
        <v>106988</v>
      </c>
      <c r="I151" s="7">
        <v>1</v>
      </c>
      <c r="J151" s="7" t="s">
        <v>944</v>
      </c>
    </row>
    <row r="152" spans="5:10">
      <c r="E152" s="7" t="s">
        <v>1609</v>
      </c>
      <c r="F152" s="8">
        <v>102244</v>
      </c>
      <c r="G152" s="7">
        <v>107298</v>
      </c>
      <c r="H152" s="7">
        <v>107552</v>
      </c>
      <c r="I152" s="7">
        <v>1</v>
      </c>
      <c r="J152" s="7" t="s">
        <v>1610</v>
      </c>
    </row>
    <row r="153" spans="2:10">
      <c r="B153" s="1" t="s">
        <v>33</v>
      </c>
      <c r="C153" s="7" t="s">
        <v>12</v>
      </c>
      <c r="D153" s="2">
        <v>24008</v>
      </c>
      <c r="E153" s="7" t="s">
        <v>1611</v>
      </c>
      <c r="F153" s="8">
        <v>339913</v>
      </c>
      <c r="G153" s="7">
        <v>341356</v>
      </c>
      <c r="H153" s="7">
        <v>341808</v>
      </c>
      <c r="I153" s="7">
        <v>-1</v>
      </c>
      <c r="J153" s="7" t="s">
        <v>1612</v>
      </c>
    </row>
    <row r="154" spans="5:10">
      <c r="E154" s="7" t="s">
        <v>1613</v>
      </c>
      <c r="F154" s="8">
        <v>339913</v>
      </c>
      <c r="G154" s="7">
        <v>358961</v>
      </c>
      <c r="H154" s="7">
        <v>359422</v>
      </c>
      <c r="I154" s="7">
        <v>1</v>
      </c>
      <c r="J154" s="7" t="s">
        <v>1614</v>
      </c>
    </row>
    <row r="155" ht="26.4" spans="2:10">
      <c r="B155" s="1" t="s">
        <v>38</v>
      </c>
      <c r="C155" s="7" t="s">
        <v>12</v>
      </c>
      <c r="D155" s="2">
        <v>13702</v>
      </c>
      <c r="E155" s="7" t="s">
        <v>1615</v>
      </c>
      <c r="F155" s="8">
        <v>380867</v>
      </c>
      <c r="G155" s="7">
        <v>380867</v>
      </c>
      <c r="H155" s="7">
        <v>381550</v>
      </c>
      <c r="I155" s="7">
        <v>1</v>
      </c>
      <c r="J155" s="7" t="s">
        <v>1616</v>
      </c>
    </row>
    <row r="156" spans="5:10">
      <c r="E156" s="7" t="s">
        <v>1617</v>
      </c>
      <c r="F156" s="8">
        <v>380867</v>
      </c>
      <c r="G156" s="7">
        <v>390569</v>
      </c>
      <c r="H156" s="7">
        <v>390988</v>
      </c>
      <c r="I156" s="7">
        <v>-1</v>
      </c>
      <c r="J156" s="7" t="s">
        <v>53</v>
      </c>
    </row>
    <row r="157" spans="2:10">
      <c r="B157" s="1" t="s">
        <v>41</v>
      </c>
      <c r="C157" s="7" t="s">
        <v>12</v>
      </c>
      <c r="D157" s="2">
        <v>8263</v>
      </c>
      <c r="E157" s="7" t="s">
        <v>1618</v>
      </c>
      <c r="F157" s="8">
        <v>666031</v>
      </c>
      <c r="G157" s="7">
        <v>666612</v>
      </c>
      <c r="H157" s="7">
        <v>667298</v>
      </c>
      <c r="I157" s="7">
        <v>-1</v>
      </c>
      <c r="J157" s="7" t="s">
        <v>1619</v>
      </c>
    </row>
    <row r="158" spans="5:10">
      <c r="E158" s="7" t="s">
        <v>1620</v>
      </c>
      <c r="F158" s="8">
        <v>666031</v>
      </c>
      <c r="G158" s="7">
        <v>667291</v>
      </c>
      <c r="H158" s="7">
        <v>668994</v>
      </c>
      <c r="I158" s="7">
        <v>-1</v>
      </c>
      <c r="J158" s="7" t="s">
        <v>1621</v>
      </c>
    </row>
    <row r="159" spans="5:10">
      <c r="E159" s="7" t="s">
        <v>1622</v>
      </c>
      <c r="F159" s="8">
        <v>666031</v>
      </c>
      <c r="G159" s="7">
        <v>669017</v>
      </c>
      <c r="H159" s="7">
        <v>669778</v>
      </c>
      <c r="I159" s="7">
        <v>-1</v>
      </c>
      <c r="J159" s="7" t="s">
        <v>1623</v>
      </c>
    </row>
    <row r="160" spans="2:10">
      <c r="B160" s="1" t="s">
        <v>45</v>
      </c>
      <c r="C160" s="7" t="s">
        <v>12</v>
      </c>
      <c r="D160" s="2">
        <v>15586</v>
      </c>
      <c r="E160" s="7" t="s">
        <v>1624</v>
      </c>
      <c r="F160" s="8">
        <v>688534</v>
      </c>
      <c r="G160" s="7">
        <v>671724</v>
      </c>
      <c r="H160" s="7">
        <v>671876</v>
      </c>
      <c r="I160" s="7">
        <v>-1</v>
      </c>
      <c r="J160" s="7" t="s">
        <v>935</v>
      </c>
    </row>
    <row r="161" spans="2:10">
      <c r="B161" s="1" t="s">
        <v>51</v>
      </c>
      <c r="C161" s="7" t="s">
        <v>12</v>
      </c>
      <c r="D161" s="2">
        <v>6929</v>
      </c>
      <c r="E161" s="7" t="s">
        <v>1625</v>
      </c>
      <c r="F161" s="8">
        <v>813199</v>
      </c>
      <c r="G161" s="7">
        <v>815402</v>
      </c>
      <c r="H161" s="7">
        <v>815734</v>
      </c>
      <c r="I161" s="7">
        <v>-1</v>
      </c>
      <c r="J161" s="7" t="s">
        <v>1626</v>
      </c>
    </row>
    <row r="162" spans="2:10">
      <c r="B162" s="1" t="s">
        <v>260</v>
      </c>
      <c r="C162" s="7" t="s">
        <v>302</v>
      </c>
      <c r="D162" s="2">
        <v>5257</v>
      </c>
      <c r="E162" s="7"/>
      <c r="F162" s="8">
        <v>853850</v>
      </c>
      <c r="G162" s="7">
        <v>853850</v>
      </c>
      <c r="H162" s="7">
        <v>859107</v>
      </c>
      <c r="I162" s="7"/>
      <c r="J162" s="7" t="s">
        <v>85</v>
      </c>
    </row>
    <row r="163" ht="13.25" customHeight="1" spans="2:10">
      <c r="B163" s="1" t="s">
        <v>510</v>
      </c>
      <c r="C163" s="7" t="s">
        <v>12</v>
      </c>
      <c r="D163" s="2">
        <v>5434</v>
      </c>
      <c r="E163" s="7" t="s">
        <v>1627</v>
      </c>
      <c r="F163" s="8">
        <v>1013293</v>
      </c>
      <c r="G163" s="7">
        <v>1014937</v>
      </c>
      <c r="H163" s="7">
        <v>1015212</v>
      </c>
      <c r="I163" s="7">
        <v>1</v>
      </c>
      <c r="J163" s="7" t="s">
        <v>1628</v>
      </c>
    </row>
    <row r="164" spans="2:10">
      <c r="B164" s="1" t="s">
        <v>675</v>
      </c>
      <c r="C164" s="7" t="s">
        <v>12</v>
      </c>
      <c r="D164" s="2">
        <v>9580</v>
      </c>
      <c r="E164" s="7" t="s">
        <v>1629</v>
      </c>
      <c r="F164" s="8">
        <v>1125000</v>
      </c>
      <c r="G164" s="7">
        <v>1124276</v>
      </c>
      <c r="H164" s="7">
        <v>1125016</v>
      </c>
      <c r="I164" s="7">
        <v>1</v>
      </c>
      <c r="J164" s="7" t="s">
        <v>1630</v>
      </c>
    </row>
    <row r="165" spans="5:10">
      <c r="E165" s="7" t="s">
        <v>1631</v>
      </c>
      <c r="F165" s="8">
        <v>1125000</v>
      </c>
      <c r="G165" s="7">
        <v>1128897</v>
      </c>
      <c r="H165" s="7">
        <v>1129742</v>
      </c>
      <c r="I165" s="7">
        <v>1</v>
      </c>
      <c r="J165" s="7" t="s">
        <v>1632</v>
      </c>
    </row>
    <row r="166" spans="5:10">
      <c r="E166" s="7" t="s">
        <v>1633</v>
      </c>
      <c r="F166" s="8">
        <v>1125000</v>
      </c>
      <c r="G166" s="7">
        <v>1131701</v>
      </c>
      <c r="H166" s="7">
        <v>1132186</v>
      </c>
      <c r="I166" s="7">
        <v>-1</v>
      </c>
      <c r="J166" s="7" t="s">
        <v>353</v>
      </c>
    </row>
    <row r="167" spans="2:10">
      <c r="B167" s="1" t="s">
        <v>701</v>
      </c>
      <c r="C167" s="7" t="s">
        <v>12</v>
      </c>
      <c r="D167" s="2">
        <v>85607</v>
      </c>
      <c r="E167" s="7" t="s">
        <v>1634</v>
      </c>
      <c r="F167" s="8">
        <v>1763052</v>
      </c>
      <c r="G167" s="7">
        <v>1772253</v>
      </c>
      <c r="H167" s="7">
        <v>1772700</v>
      </c>
      <c r="I167" s="7">
        <v>-1</v>
      </c>
      <c r="J167" s="7" t="s">
        <v>1635</v>
      </c>
    </row>
    <row r="168" spans="5:10">
      <c r="E168" s="7" t="s">
        <v>1636</v>
      </c>
      <c r="F168" s="8">
        <v>1763052</v>
      </c>
      <c r="G168" s="7">
        <v>1773121</v>
      </c>
      <c r="H168" s="7">
        <v>1773573</v>
      </c>
      <c r="I168" s="7">
        <v>-1</v>
      </c>
      <c r="J168" s="7" t="s">
        <v>1637</v>
      </c>
    </row>
    <row r="169" spans="5:10">
      <c r="E169" s="7" t="s">
        <v>1638</v>
      </c>
      <c r="F169" s="8">
        <v>1763052</v>
      </c>
      <c r="G169" s="7">
        <v>1773543</v>
      </c>
      <c r="H169" s="7">
        <v>1774043</v>
      </c>
      <c r="I169" s="7">
        <v>-1</v>
      </c>
      <c r="J169" s="7" t="s">
        <v>1637</v>
      </c>
    </row>
    <row r="170" spans="5:10">
      <c r="E170" s="7" t="s">
        <v>1639</v>
      </c>
      <c r="F170" s="8">
        <v>1763052</v>
      </c>
      <c r="G170" s="7">
        <v>1775435</v>
      </c>
      <c r="H170" s="7">
        <v>1776814</v>
      </c>
      <c r="I170" s="7">
        <v>-1</v>
      </c>
      <c r="J170" s="7" t="s">
        <v>1640</v>
      </c>
    </row>
    <row r="171" spans="5:10">
      <c r="E171" s="7" t="s">
        <v>1641</v>
      </c>
      <c r="F171" s="8">
        <v>1763052</v>
      </c>
      <c r="G171" s="7">
        <v>1776965</v>
      </c>
      <c r="H171" s="7">
        <v>1777252</v>
      </c>
      <c r="I171" s="7">
        <v>1</v>
      </c>
      <c r="J171" s="7" t="s">
        <v>53</v>
      </c>
    </row>
    <row r="172" spans="5:10">
      <c r="E172" s="7" t="s">
        <v>1642</v>
      </c>
      <c r="F172" s="8">
        <v>1763052</v>
      </c>
      <c r="G172" s="7">
        <v>1783293</v>
      </c>
      <c r="H172" s="7">
        <v>1783798</v>
      </c>
      <c r="I172" s="7">
        <v>-1</v>
      </c>
      <c r="J172" s="7" t="s">
        <v>1643</v>
      </c>
    </row>
    <row r="173" spans="5:10">
      <c r="E173" s="7" t="s">
        <v>1644</v>
      </c>
      <c r="F173" s="8">
        <v>1763052</v>
      </c>
      <c r="G173" s="7">
        <v>1784223</v>
      </c>
      <c r="H173" s="7">
        <v>1784714</v>
      </c>
      <c r="I173" s="7">
        <v>-1</v>
      </c>
      <c r="J173" s="7" t="s">
        <v>75</v>
      </c>
    </row>
    <row r="174" spans="5:10">
      <c r="E174" s="7" t="s">
        <v>1645</v>
      </c>
      <c r="F174" s="8">
        <v>1763052</v>
      </c>
      <c r="G174" s="7">
        <v>1791445</v>
      </c>
      <c r="H174" s="7">
        <v>1794225</v>
      </c>
      <c r="I174" s="7">
        <v>1</v>
      </c>
      <c r="J174" s="7" t="s">
        <v>1646</v>
      </c>
    </row>
    <row r="175" spans="5:10">
      <c r="E175" s="7" t="s">
        <v>1647</v>
      </c>
      <c r="F175" s="8">
        <v>1763052</v>
      </c>
      <c r="G175" s="7">
        <v>1795331</v>
      </c>
      <c r="H175" s="7">
        <v>1796806</v>
      </c>
      <c r="I175" s="7">
        <v>1</v>
      </c>
      <c r="J175" s="7" t="s">
        <v>1648</v>
      </c>
    </row>
    <row r="176" spans="5:10">
      <c r="E176" s="7" t="s">
        <v>1649</v>
      </c>
      <c r="F176" s="8">
        <v>1763052</v>
      </c>
      <c r="G176" s="7">
        <v>1796803</v>
      </c>
      <c r="H176" s="7">
        <v>1798224</v>
      </c>
      <c r="I176" s="7">
        <v>1</v>
      </c>
      <c r="J176" s="7" t="s">
        <v>1650</v>
      </c>
    </row>
    <row r="177" spans="5:10">
      <c r="E177" s="7" t="s">
        <v>1651</v>
      </c>
      <c r="F177" s="8">
        <v>1763052</v>
      </c>
      <c r="G177" s="7">
        <v>1802024</v>
      </c>
      <c r="H177" s="7">
        <v>1802995</v>
      </c>
      <c r="I177" s="7">
        <v>1</v>
      </c>
      <c r="J177" s="7" t="s">
        <v>1652</v>
      </c>
    </row>
    <row r="178" spans="5:10">
      <c r="E178" s="7" t="s">
        <v>1653</v>
      </c>
      <c r="F178" s="8">
        <v>1763052</v>
      </c>
      <c r="G178" s="7">
        <v>1807623</v>
      </c>
      <c r="H178" s="7">
        <v>1808663</v>
      </c>
      <c r="I178" s="7">
        <v>-1</v>
      </c>
      <c r="J178" s="7" t="s">
        <v>1312</v>
      </c>
    </row>
    <row r="179" spans="5:10">
      <c r="E179" s="7" t="s">
        <v>1654</v>
      </c>
      <c r="F179" s="8">
        <v>1763052</v>
      </c>
      <c r="G179" s="7">
        <v>1808837</v>
      </c>
      <c r="H179" s="7">
        <v>1809832</v>
      </c>
      <c r="I179" s="7">
        <v>1</v>
      </c>
      <c r="J179" s="7" t="s">
        <v>174</v>
      </c>
    </row>
    <row r="180" spans="5:10">
      <c r="E180" s="7" t="s">
        <v>1655</v>
      </c>
      <c r="F180" s="8">
        <v>1763052</v>
      </c>
      <c r="G180" s="7">
        <v>1810229</v>
      </c>
      <c r="H180" s="7">
        <v>1810747</v>
      </c>
      <c r="I180" s="7">
        <v>-1</v>
      </c>
      <c r="J180" s="7" t="s">
        <v>1656</v>
      </c>
    </row>
    <row r="181" spans="5:10">
      <c r="E181" s="7" t="s">
        <v>1657</v>
      </c>
      <c r="F181" s="8">
        <v>1763052</v>
      </c>
      <c r="G181" s="7">
        <v>1814335</v>
      </c>
      <c r="H181" s="7">
        <v>1814740</v>
      </c>
      <c r="I181" s="7">
        <v>1</v>
      </c>
      <c r="J181" s="7" t="s">
        <v>1658</v>
      </c>
    </row>
    <row r="182" ht="26.4" spans="5:10">
      <c r="E182" s="7" t="s">
        <v>1659</v>
      </c>
      <c r="F182" s="8">
        <v>1763052</v>
      </c>
      <c r="G182" s="7">
        <v>1825303</v>
      </c>
      <c r="H182" s="7">
        <v>1826187</v>
      </c>
      <c r="I182" s="7">
        <v>-1</v>
      </c>
      <c r="J182" s="7" t="s">
        <v>1660</v>
      </c>
    </row>
    <row r="183" spans="5:10">
      <c r="E183" s="7" t="s">
        <v>1661</v>
      </c>
      <c r="F183" s="8">
        <v>1763052</v>
      </c>
      <c r="G183" s="7">
        <v>1829097</v>
      </c>
      <c r="H183" s="7">
        <v>1829252</v>
      </c>
      <c r="I183" s="7">
        <v>1</v>
      </c>
      <c r="J183" s="7" t="s">
        <v>53</v>
      </c>
    </row>
    <row r="184" spans="5:10">
      <c r="E184" s="7" t="s">
        <v>1662</v>
      </c>
      <c r="F184" s="8">
        <v>1763052</v>
      </c>
      <c r="G184" s="7">
        <v>1831300</v>
      </c>
      <c r="H184" s="7">
        <v>1832523</v>
      </c>
      <c r="I184" s="7">
        <v>-1</v>
      </c>
      <c r="J184" s="7" t="s">
        <v>53</v>
      </c>
    </row>
    <row r="185" spans="5:10">
      <c r="E185" s="7" t="s">
        <v>1663</v>
      </c>
      <c r="F185" s="8">
        <v>1763052</v>
      </c>
      <c r="G185" s="7">
        <v>1836054</v>
      </c>
      <c r="H185" s="7">
        <v>1836953</v>
      </c>
      <c r="I185" s="7">
        <v>-1</v>
      </c>
      <c r="J185" s="7" t="s">
        <v>1664</v>
      </c>
    </row>
    <row r="186" spans="5:10">
      <c r="E186" s="7" t="s">
        <v>1665</v>
      </c>
      <c r="F186" s="8">
        <v>1763052</v>
      </c>
      <c r="G186" s="7">
        <v>1843001</v>
      </c>
      <c r="H186" s="7">
        <v>1845154</v>
      </c>
      <c r="I186" s="7">
        <v>-1</v>
      </c>
      <c r="J186" s="7" t="s">
        <v>1666</v>
      </c>
    </row>
    <row r="187" spans="5:10">
      <c r="E187" s="7" t="s">
        <v>1667</v>
      </c>
      <c r="F187" s="8">
        <v>1763052</v>
      </c>
      <c r="G187" s="7">
        <v>1847748</v>
      </c>
      <c r="H187" s="7">
        <v>1848659</v>
      </c>
      <c r="I187" s="7">
        <v>-1</v>
      </c>
      <c r="J187" s="7" t="s">
        <v>145</v>
      </c>
    </row>
    <row r="188" spans="2:10">
      <c r="B188" s="1" t="s">
        <v>884</v>
      </c>
      <c r="C188" s="7" t="s">
        <v>12</v>
      </c>
      <c r="D188" s="2">
        <v>14589</v>
      </c>
      <c r="E188" s="7" t="s">
        <v>1668</v>
      </c>
      <c r="F188" s="8">
        <v>1924363</v>
      </c>
      <c r="G188" s="7">
        <v>1924363</v>
      </c>
      <c r="H188" s="7">
        <v>1925706</v>
      </c>
      <c r="I188" s="7">
        <v>1</v>
      </c>
      <c r="J188" s="7" t="s">
        <v>935</v>
      </c>
    </row>
    <row r="189" spans="5:10">
      <c r="E189" s="7" t="s">
        <v>1669</v>
      </c>
      <c r="F189" s="8">
        <v>1924363</v>
      </c>
      <c r="G189" s="7">
        <v>1927034</v>
      </c>
      <c r="H189" s="7">
        <v>1928554</v>
      </c>
      <c r="I189" s="7">
        <v>1</v>
      </c>
      <c r="J189" s="7" t="s">
        <v>999</v>
      </c>
    </row>
    <row r="190" spans="2:10">
      <c r="B190" s="1" t="s">
        <v>887</v>
      </c>
      <c r="C190" s="7" t="s">
        <v>12</v>
      </c>
      <c r="D190" s="2">
        <v>7480</v>
      </c>
      <c r="E190" s="7" t="s">
        <v>1670</v>
      </c>
      <c r="F190" s="8">
        <v>2045608</v>
      </c>
      <c r="G190" s="7">
        <v>2046640</v>
      </c>
      <c r="H190" s="7">
        <v>2047545</v>
      </c>
      <c r="I190" s="7">
        <v>-1</v>
      </c>
      <c r="J190" s="7" t="s">
        <v>1671</v>
      </c>
    </row>
    <row r="191" spans="5:10">
      <c r="E191" s="7" t="s">
        <v>1672</v>
      </c>
      <c r="F191" s="8">
        <v>2045608</v>
      </c>
      <c r="G191" s="7">
        <v>2050377</v>
      </c>
      <c r="H191" s="7">
        <v>2050637</v>
      </c>
      <c r="I191" s="7">
        <v>1</v>
      </c>
      <c r="J191" s="7" t="s">
        <v>1673</v>
      </c>
    </row>
    <row r="192" spans="2:10">
      <c r="B192" s="1" t="s">
        <v>889</v>
      </c>
      <c r="C192" s="1" t="s">
        <v>302</v>
      </c>
      <c r="D192" s="2">
        <v>12237</v>
      </c>
      <c r="E192" s="7" t="s">
        <v>1674</v>
      </c>
      <c r="F192" s="8">
        <v>2081557</v>
      </c>
      <c r="G192" s="7">
        <v>2082362</v>
      </c>
      <c r="H192" s="7">
        <v>2083588</v>
      </c>
      <c r="I192" s="7">
        <v>-1</v>
      </c>
      <c r="J192" s="7" t="s">
        <v>1628</v>
      </c>
    </row>
    <row r="193" spans="2:10">
      <c r="B193" s="1" t="s">
        <v>896</v>
      </c>
      <c r="C193" s="1" t="s">
        <v>302</v>
      </c>
      <c r="D193" s="2">
        <v>6007</v>
      </c>
      <c r="E193" s="7"/>
      <c r="F193" s="8">
        <v>2081557</v>
      </c>
      <c r="G193" s="7">
        <v>2081557</v>
      </c>
      <c r="H193" s="7">
        <v>2087564</v>
      </c>
      <c r="I193" s="7"/>
      <c r="J193" s="7" t="s">
        <v>85</v>
      </c>
    </row>
    <row r="194" spans="1:10">
      <c r="A194" s="1" t="s">
        <v>1675</v>
      </c>
      <c r="B194" s="1" t="s">
        <v>11</v>
      </c>
      <c r="C194" s="7" t="s">
        <v>12</v>
      </c>
      <c r="D194" s="2">
        <v>29523</v>
      </c>
      <c r="E194" s="7" t="s">
        <v>1676</v>
      </c>
      <c r="F194" s="8">
        <v>209647</v>
      </c>
      <c r="G194" s="7">
        <v>209647</v>
      </c>
      <c r="H194" s="7">
        <v>210174</v>
      </c>
      <c r="I194" s="7">
        <v>-1</v>
      </c>
      <c r="J194" s="7" t="s">
        <v>891</v>
      </c>
    </row>
    <row r="195" spans="5:10">
      <c r="E195" s="7" t="s">
        <v>1677</v>
      </c>
      <c r="F195" s="8">
        <v>209647</v>
      </c>
      <c r="G195" s="7">
        <v>210406</v>
      </c>
      <c r="H195" s="7">
        <v>211419</v>
      </c>
      <c r="I195" s="7">
        <v>-1</v>
      </c>
      <c r="J195" s="7" t="s">
        <v>893</v>
      </c>
    </row>
    <row r="196" spans="5:10">
      <c r="E196" s="7" t="s">
        <v>1678</v>
      </c>
      <c r="F196" s="8">
        <v>209647</v>
      </c>
      <c r="G196" s="7">
        <v>214069</v>
      </c>
      <c r="H196" s="7">
        <v>214458</v>
      </c>
      <c r="I196" s="7">
        <v>-1</v>
      </c>
      <c r="J196" s="7" t="s">
        <v>1679</v>
      </c>
    </row>
    <row r="197" spans="5:10">
      <c r="E197" s="7" t="s">
        <v>1680</v>
      </c>
      <c r="F197" s="8">
        <v>209647</v>
      </c>
      <c r="G197" s="7">
        <v>216105</v>
      </c>
      <c r="H197" s="7">
        <v>216683</v>
      </c>
      <c r="I197" s="7">
        <v>1</v>
      </c>
      <c r="J197" s="7" t="s">
        <v>1681</v>
      </c>
    </row>
    <row r="198" spans="5:10">
      <c r="E198" s="7" t="s">
        <v>1682</v>
      </c>
      <c r="F198" s="8">
        <v>209647</v>
      </c>
      <c r="G198" s="7">
        <v>230057</v>
      </c>
      <c r="H198" s="7">
        <v>230311</v>
      </c>
      <c r="I198" s="7">
        <v>-1</v>
      </c>
      <c r="J198" s="7" t="s">
        <v>1610</v>
      </c>
    </row>
    <row r="199" spans="2:10">
      <c r="B199" s="1" t="s">
        <v>33</v>
      </c>
      <c r="C199" s="7" t="s">
        <v>12</v>
      </c>
      <c r="D199" s="2">
        <v>58569</v>
      </c>
      <c r="E199" s="7" t="s">
        <v>1683</v>
      </c>
      <c r="F199" s="8">
        <v>361363</v>
      </c>
      <c r="G199" s="7">
        <v>364089</v>
      </c>
      <c r="H199" s="7">
        <v>364406</v>
      </c>
      <c r="I199" s="7">
        <v>1</v>
      </c>
      <c r="J199" s="7" t="s">
        <v>1684</v>
      </c>
    </row>
    <row r="200" spans="5:10">
      <c r="E200" s="7" t="s">
        <v>1685</v>
      </c>
      <c r="F200" s="8">
        <v>361363</v>
      </c>
      <c r="G200" s="7">
        <v>364477</v>
      </c>
      <c r="H200" s="7">
        <v>364995</v>
      </c>
      <c r="I200" s="7">
        <v>1</v>
      </c>
      <c r="J200" s="7" t="s">
        <v>1684</v>
      </c>
    </row>
    <row r="201" spans="5:10">
      <c r="E201" s="7" t="s">
        <v>1686</v>
      </c>
      <c r="F201" s="8">
        <v>361363</v>
      </c>
      <c r="G201" s="7">
        <v>364973</v>
      </c>
      <c r="H201" s="7">
        <v>365140</v>
      </c>
      <c r="I201" s="7">
        <v>1</v>
      </c>
      <c r="J201" s="7" t="s">
        <v>1684</v>
      </c>
    </row>
    <row r="202" spans="5:10">
      <c r="E202" s="7" t="s">
        <v>1687</v>
      </c>
      <c r="F202" s="8">
        <v>361363</v>
      </c>
      <c r="G202" s="7">
        <v>366319</v>
      </c>
      <c r="H202" s="7">
        <v>367143</v>
      </c>
      <c r="I202" s="7">
        <v>1</v>
      </c>
      <c r="J202" s="7" t="s">
        <v>1688</v>
      </c>
    </row>
    <row r="203" spans="5:10">
      <c r="E203" s="7" t="s">
        <v>1689</v>
      </c>
      <c r="F203" s="8">
        <v>361363</v>
      </c>
      <c r="G203" s="7">
        <v>367140</v>
      </c>
      <c r="H203" s="7">
        <v>367985</v>
      </c>
      <c r="I203" s="7">
        <v>1</v>
      </c>
      <c r="J203" s="7" t="s">
        <v>1690</v>
      </c>
    </row>
    <row r="204" spans="5:10">
      <c r="E204" s="7" t="s">
        <v>1691</v>
      </c>
      <c r="F204" s="8">
        <v>361363</v>
      </c>
      <c r="G204" s="7">
        <v>367982</v>
      </c>
      <c r="H204" s="7">
        <v>368272</v>
      </c>
      <c r="I204" s="7">
        <v>1</v>
      </c>
      <c r="J204" s="7" t="s">
        <v>1692</v>
      </c>
    </row>
    <row r="205" spans="5:10">
      <c r="E205" s="7" t="s">
        <v>1693</v>
      </c>
      <c r="F205" s="8">
        <v>361363</v>
      </c>
      <c r="G205" s="7">
        <v>368638</v>
      </c>
      <c r="H205" s="7">
        <v>369087</v>
      </c>
      <c r="I205" s="7">
        <v>1</v>
      </c>
      <c r="J205" s="7" t="s">
        <v>1694</v>
      </c>
    </row>
    <row r="206" spans="5:10">
      <c r="E206" s="7" t="s">
        <v>1695</v>
      </c>
      <c r="F206" s="8">
        <v>361363</v>
      </c>
      <c r="G206" s="7">
        <v>369299</v>
      </c>
      <c r="H206" s="7">
        <v>369820</v>
      </c>
      <c r="I206" s="7">
        <v>1</v>
      </c>
      <c r="J206" s="7" t="s">
        <v>750</v>
      </c>
    </row>
    <row r="207" spans="5:10">
      <c r="E207" s="7" t="s">
        <v>1696</v>
      </c>
      <c r="F207" s="8">
        <v>361363</v>
      </c>
      <c r="G207" s="7">
        <v>370338</v>
      </c>
      <c r="H207" s="7">
        <v>370847</v>
      </c>
      <c r="I207" s="7">
        <v>1</v>
      </c>
      <c r="J207" s="7" t="s">
        <v>225</v>
      </c>
    </row>
    <row r="208" spans="5:10">
      <c r="E208" s="7" t="s">
        <v>1697</v>
      </c>
      <c r="F208" s="8">
        <v>361363</v>
      </c>
      <c r="G208" s="7">
        <v>374924</v>
      </c>
      <c r="H208" s="7">
        <v>375415</v>
      </c>
      <c r="I208" s="7">
        <v>1</v>
      </c>
      <c r="J208" s="7" t="s">
        <v>1690</v>
      </c>
    </row>
    <row r="209" spans="5:10">
      <c r="E209" s="7" t="s">
        <v>1698</v>
      </c>
      <c r="F209" s="8">
        <v>361363</v>
      </c>
      <c r="G209" s="7">
        <v>377110</v>
      </c>
      <c r="H209" s="7">
        <v>377727</v>
      </c>
      <c r="I209" s="7">
        <v>1</v>
      </c>
      <c r="J209" s="7" t="s">
        <v>1699</v>
      </c>
    </row>
    <row r="210" spans="5:10">
      <c r="E210" s="7" t="s">
        <v>1700</v>
      </c>
      <c r="F210" s="8">
        <v>361363</v>
      </c>
      <c r="G210" s="7">
        <v>377863</v>
      </c>
      <c r="H210" s="7">
        <v>378255</v>
      </c>
      <c r="I210" s="7">
        <v>1</v>
      </c>
      <c r="J210" s="7" t="s">
        <v>1701</v>
      </c>
    </row>
    <row r="211" spans="5:10">
      <c r="E211" s="7" t="s">
        <v>1702</v>
      </c>
      <c r="F211" s="8">
        <v>361363</v>
      </c>
      <c r="G211" s="7">
        <v>378200</v>
      </c>
      <c r="H211" s="7">
        <v>378793</v>
      </c>
      <c r="I211" s="7">
        <v>1</v>
      </c>
      <c r="J211" s="7" t="s">
        <v>1701</v>
      </c>
    </row>
    <row r="212" spans="5:10">
      <c r="E212" s="7" t="s">
        <v>1703</v>
      </c>
      <c r="F212" s="8">
        <v>361363</v>
      </c>
      <c r="G212" s="7">
        <v>378975</v>
      </c>
      <c r="H212" s="7">
        <v>379358</v>
      </c>
      <c r="I212" s="7">
        <v>1</v>
      </c>
      <c r="J212" s="7" t="s">
        <v>1704</v>
      </c>
    </row>
    <row r="213" spans="5:10">
      <c r="E213" s="7" t="s">
        <v>1705</v>
      </c>
      <c r="F213" s="8">
        <v>361363</v>
      </c>
      <c r="G213" s="7">
        <v>379355</v>
      </c>
      <c r="H213" s="7">
        <v>379834</v>
      </c>
      <c r="I213" s="7">
        <v>1</v>
      </c>
      <c r="J213" s="7" t="s">
        <v>1706</v>
      </c>
    </row>
    <row r="214" ht="39.6" spans="5:10">
      <c r="E214" s="7" t="s">
        <v>1707</v>
      </c>
      <c r="F214" s="8">
        <v>361363</v>
      </c>
      <c r="G214" s="7">
        <v>380148</v>
      </c>
      <c r="H214" s="7">
        <v>380480</v>
      </c>
      <c r="I214" s="7">
        <v>1</v>
      </c>
      <c r="J214" s="7" t="s">
        <v>1708</v>
      </c>
    </row>
    <row r="215" spans="5:10">
      <c r="E215" s="7" t="s">
        <v>1709</v>
      </c>
      <c r="F215" s="8">
        <v>361363</v>
      </c>
      <c r="G215" s="7">
        <v>384161</v>
      </c>
      <c r="H215" s="7">
        <v>384412</v>
      </c>
      <c r="I215" s="7">
        <v>1</v>
      </c>
      <c r="J215" s="7" t="s">
        <v>1710</v>
      </c>
    </row>
    <row r="216" spans="5:10">
      <c r="E216" s="7" t="s">
        <v>1711</v>
      </c>
      <c r="F216" s="8">
        <v>361363</v>
      </c>
      <c r="G216" s="7">
        <v>384445</v>
      </c>
      <c r="H216" s="7">
        <v>385017</v>
      </c>
      <c r="I216" s="7">
        <v>1</v>
      </c>
      <c r="J216" s="7" t="s">
        <v>1710</v>
      </c>
    </row>
    <row r="217" spans="5:10">
      <c r="E217" s="7" t="s">
        <v>1712</v>
      </c>
      <c r="F217" s="8">
        <v>361363</v>
      </c>
      <c r="G217" s="7">
        <v>385470</v>
      </c>
      <c r="H217" s="7">
        <v>387173</v>
      </c>
      <c r="I217" s="7">
        <v>-1</v>
      </c>
      <c r="J217" s="7" t="s">
        <v>1713</v>
      </c>
    </row>
    <row r="218" spans="5:10">
      <c r="E218" s="7" t="s">
        <v>1714</v>
      </c>
      <c r="F218" s="8">
        <v>361363</v>
      </c>
      <c r="G218" s="7">
        <v>387366</v>
      </c>
      <c r="H218" s="7">
        <v>387824</v>
      </c>
      <c r="I218" s="7">
        <v>-1</v>
      </c>
      <c r="J218" s="7" t="s">
        <v>1713</v>
      </c>
    </row>
    <row r="219" spans="5:10">
      <c r="E219" s="7" t="s">
        <v>1715</v>
      </c>
      <c r="F219" s="8">
        <v>361363</v>
      </c>
      <c r="G219" s="7">
        <v>388019</v>
      </c>
      <c r="H219" s="7">
        <v>388405</v>
      </c>
      <c r="I219" s="7">
        <v>-1</v>
      </c>
      <c r="J219" s="7" t="s">
        <v>1713</v>
      </c>
    </row>
    <row r="220" spans="5:10">
      <c r="E220" s="7" t="s">
        <v>1716</v>
      </c>
      <c r="F220" s="8">
        <v>361363</v>
      </c>
      <c r="G220" s="7">
        <v>388477</v>
      </c>
      <c r="H220" s="7">
        <v>389025</v>
      </c>
      <c r="I220" s="7">
        <v>-1</v>
      </c>
      <c r="J220" s="7" t="s">
        <v>1713</v>
      </c>
    </row>
    <row r="221" spans="5:10">
      <c r="E221" s="7" t="s">
        <v>1717</v>
      </c>
      <c r="F221" s="8">
        <v>361363</v>
      </c>
      <c r="G221" s="7">
        <v>394964</v>
      </c>
      <c r="H221" s="7">
        <v>396034</v>
      </c>
      <c r="I221" s="7">
        <v>1</v>
      </c>
      <c r="J221" s="7" t="s">
        <v>497</v>
      </c>
    </row>
    <row r="222" spans="5:10">
      <c r="E222" s="7" t="s">
        <v>1718</v>
      </c>
      <c r="F222" s="8">
        <v>361363</v>
      </c>
      <c r="G222" s="7">
        <v>399951</v>
      </c>
      <c r="H222" s="7">
        <v>400589</v>
      </c>
      <c r="I222" s="7">
        <v>1</v>
      </c>
      <c r="J222" s="7" t="s">
        <v>1346</v>
      </c>
    </row>
    <row r="223" spans="5:10">
      <c r="E223" s="7" t="s">
        <v>1719</v>
      </c>
      <c r="F223" s="8">
        <v>361363</v>
      </c>
      <c r="G223" s="7">
        <v>404683</v>
      </c>
      <c r="H223" s="7">
        <v>405933</v>
      </c>
      <c r="I223" s="7">
        <v>1</v>
      </c>
      <c r="J223" s="7" t="s">
        <v>1720</v>
      </c>
    </row>
    <row r="224" spans="5:10">
      <c r="E224" s="7" t="s">
        <v>1721</v>
      </c>
      <c r="F224" s="8">
        <v>361363</v>
      </c>
      <c r="G224" s="7">
        <v>405985</v>
      </c>
      <c r="H224" s="7">
        <v>408918</v>
      </c>
      <c r="I224" s="7">
        <v>1</v>
      </c>
      <c r="J224" s="7" t="s">
        <v>1722</v>
      </c>
    </row>
    <row r="225" spans="5:10">
      <c r="E225" s="7" t="s">
        <v>1723</v>
      </c>
      <c r="F225" s="8">
        <v>361363</v>
      </c>
      <c r="G225" s="7">
        <v>412131</v>
      </c>
      <c r="H225" s="7">
        <v>413171</v>
      </c>
      <c r="I225" s="7">
        <v>-1</v>
      </c>
      <c r="J225" s="7" t="s">
        <v>1724</v>
      </c>
    </row>
    <row r="226" ht="26.4" spans="5:10">
      <c r="E226" s="7" t="s">
        <v>1725</v>
      </c>
      <c r="F226" s="8">
        <v>361363</v>
      </c>
      <c r="G226" s="7">
        <v>413320</v>
      </c>
      <c r="H226" s="7">
        <v>413637</v>
      </c>
      <c r="I226" s="7">
        <v>-1</v>
      </c>
      <c r="J226" s="7" t="s">
        <v>1726</v>
      </c>
    </row>
    <row r="227" spans="5:10">
      <c r="E227" s="7" t="s">
        <v>1727</v>
      </c>
      <c r="F227" s="8">
        <v>361363</v>
      </c>
      <c r="G227" s="7">
        <v>415482</v>
      </c>
      <c r="H227" s="7">
        <v>416246</v>
      </c>
      <c r="I227" s="7">
        <v>1</v>
      </c>
      <c r="J227" s="7" t="s">
        <v>857</v>
      </c>
    </row>
    <row r="228" spans="2:10">
      <c r="B228" s="1" t="s">
        <v>38</v>
      </c>
      <c r="C228" s="7" t="s">
        <v>12</v>
      </c>
      <c r="D228" s="2">
        <v>10357</v>
      </c>
      <c r="E228" s="7" t="s">
        <v>1728</v>
      </c>
      <c r="F228" s="8">
        <v>649913</v>
      </c>
      <c r="G228" s="7">
        <v>650176</v>
      </c>
      <c r="H228" s="7">
        <v>650358</v>
      </c>
      <c r="I228" s="7">
        <v>1</v>
      </c>
      <c r="J228" s="7" t="s">
        <v>935</v>
      </c>
    </row>
    <row r="229" spans="2:10">
      <c r="B229" s="1" t="s">
        <v>41</v>
      </c>
      <c r="C229" s="7" t="s">
        <v>12</v>
      </c>
      <c r="D229" s="2">
        <v>20716</v>
      </c>
      <c r="E229" s="7" t="s">
        <v>1729</v>
      </c>
      <c r="F229" s="8">
        <v>1392345</v>
      </c>
      <c r="G229" s="7">
        <v>1393890</v>
      </c>
      <c r="H229" s="7">
        <v>1394144</v>
      </c>
      <c r="I229" s="7">
        <v>-1</v>
      </c>
      <c r="J229" s="7" t="s">
        <v>1610</v>
      </c>
    </row>
    <row r="230" spans="5:10">
      <c r="E230" s="7" t="s">
        <v>1730</v>
      </c>
      <c r="F230" s="8">
        <v>1392345</v>
      </c>
      <c r="G230" s="7">
        <v>1406854</v>
      </c>
      <c r="H230" s="7">
        <v>1407096</v>
      </c>
      <c r="I230" s="7">
        <v>1</v>
      </c>
      <c r="J230" s="7" t="s">
        <v>1731</v>
      </c>
    </row>
    <row r="231" spans="5:10">
      <c r="E231" s="7" t="s">
        <v>1732</v>
      </c>
      <c r="F231" s="8">
        <v>1392345</v>
      </c>
      <c r="G231" s="7">
        <v>1408914</v>
      </c>
      <c r="H231" s="7">
        <v>1410050</v>
      </c>
      <c r="I231" s="7">
        <v>1</v>
      </c>
      <c r="J231" s="7" t="s">
        <v>1632</v>
      </c>
    </row>
    <row r="232" spans="2:10">
      <c r="B232" s="1" t="s">
        <v>45</v>
      </c>
      <c r="C232" s="7" t="s">
        <v>12</v>
      </c>
      <c r="D232" s="2">
        <v>5236</v>
      </c>
      <c r="E232" s="7" t="s">
        <v>1733</v>
      </c>
      <c r="F232" s="8">
        <v>1558219</v>
      </c>
      <c r="G232" s="7">
        <v>1559828</v>
      </c>
      <c r="H232" s="7">
        <v>1560145</v>
      </c>
      <c r="I232" s="7">
        <v>1</v>
      </c>
      <c r="J232" s="7" t="s">
        <v>208</v>
      </c>
    </row>
    <row r="233" spans="5:10">
      <c r="E233" s="7" t="s">
        <v>1734</v>
      </c>
      <c r="F233" s="8">
        <v>1558219</v>
      </c>
      <c r="G233" s="7">
        <v>1560115</v>
      </c>
      <c r="H233" s="7">
        <v>1561251</v>
      </c>
      <c r="I233" s="7">
        <v>-1</v>
      </c>
      <c r="J233" s="7" t="s">
        <v>1632</v>
      </c>
    </row>
    <row r="234" spans="5:10">
      <c r="E234" s="7" t="s">
        <v>1735</v>
      </c>
      <c r="F234" s="8">
        <v>1558219</v>
      </c>
      <c r="G234" s="7">
        <v>1561433</v>
      </c>
      <c r="H234" s="7">
        <v>1562158</v>
      </c>
      <c r="I234" s="7">
        <v>1</v>
      </c>
      <c r="J234" s="7" t="s">
        <v>208</v>
      </c>
    </row>
    <row r="235" spans="2:10">
      <c r="B235" s="1" t="s">
        <v>51</v>
      </c>
      <c r="C235" s="7" t="s">
        <v>12</v>
      </c>
      <c r="D235" s="2">
        <v>11556</v>
      </c>
      <c r="E235" s="7" t="s">
        <v>1736</v>
      </c>
      <c r="F235" s="8">
        <v>1764459</v>
      </c>
      <c r="G235" s="7">
        <v>1764459</v>
      </c>
      <c r="H235" s="7">
        <v>1764612</v>
      </c>
      <c r="I235" s="7">
        <v>-1</v>
      </c>
      <c r="J235" s="7" t="s">
        <v>141</v>
      </c>
    </row>
    <row r="236" spans="5:10">
      <c r="E236" s="7" t="s">
        <v>1737</v>
      </c>
      <c r="F236" s="8">
        <v>1764459</v>
      </c>
      <c r="G236" s="7">
        <v>1766657</v>
      </c>
      <c r="H236" s="7">
        <v>1767571</v>
      </c>
      <c r="I236" s="7">
        <v>-1</v>
      </c>
      <c r="J236" s="7" t="s">
        <v>1738</v>
      </c>
    </row>
    <row r="237" spans="5:10">
      <c r="E237" s="7" t="s">
        <v>1739</v>
      </c>
      <c r="F237" s="8">
        <v>1764459</v>
      </c>
      <c r="G237" s="7">
        <v>1768210</v>
      </c>
      <c r="H237" s="7">
        <v>1769169</v>
      </c>
      <c r="I237" s="7">
        <v>1</v>
      </c>
      <c r="J237" s="7" t="s">
        <v>1740</v>
      </c>
    </row>
    <row r="238" spans="5:10">
      <c r="E238" s="7" t="s">
        <v>1741</v>
      </c>
      <c r="F238" s="8">
        <v>1764459</v>
      </c>
      <c r="G238" s="7">
        <v>1773385</v>
      </c>
      <c r="H238" s="7">
        <v>1773705</v>
      </c>
      <c r="I238" s="7">
        <v>1</v>
      </c>
      <c r="J238" s="7" t="s">
        <v>53</v>
      </c>
    </row>
    <row r="239" spans="2:10">
      <c r="B239" s="1" t="s">
        <v>260</v>
      </c>
      <c r="C239" s="7" t="s">
        <v>12</v>
      </c>
      <c r="D239" s="2">
        <v>13311</v>
      </c>
      <c r="E239" s="7" t="s">
        <v>1742</v>
      </c>
      <c r="F239" s="8">
        <v>1831807</v>
      </c>
      <c r="G239" s="7">
        <v>1838140</v>
      </c>
      <c r="H239" s="7">
        <v>1838601</v>
      </c>
      <c r="I239" s="7">
        <v>-1</v>
      </c>
      <c r="J239" s="7" t="s">
        <v>1743</v>
      </c>
    </row>
    <row r="240" spans="5:10">
      <c r="E240" s="7" t="s">
        <v>1744</v>
      </c>
      <c r="F240" s="8">
        <v>1831807</v>
      </c>
      <c r="G240" s="7">
        <v>1840195</v>
      </c>
      <c r="H240" s="7">
        <v>1841154</v>
      </c>
      <c r="I240" s="7">
        <v>-1</v>
      </c>
      <c r="J240" s="7" t="s">
        <v>1740</v>
      </c>
    </row>
    <row r="241" spans="1:10">
      <c r="A241" s="1" t="s">
        <v>1745</v>
      </c>
      <c r="B241" s="1" t="s">
        <v>11</v>
      </c>
      <c r="C241" s="1" t="s">
        <v>302</v>
      </c>
      <c r="D241" s="2">
        <v>6189</v>
      </c>
      <c r="E241" s="7"/>
      <c r="F241" s="7"/>
      <c r="G241" s="7">
        <v>535389</v>
      </c>
      <c r="H241" s="7">
        <v>541578</v>
      </c>
      <c r="J241" s="7" t="s">
        <v>85</v>
      </c>
    </row>
    <row r="242" spans="2:10">
      <c r="B242" s="1" t="s">
        <v>33</v>
      </c>
      <c r="C242" s="7" t="s">
        <v>12</v>
      </c>
      <c r="D242" s="2">
        <v>12477</v>
      </c>
      <c r="G242" s="7">
        <v>587153</v>
      </c>
      <c r="H242" s="7">
        <v>599630</v>
      </c>
      <c r="J242" s="7" t="s">
        <v>85</v>
      </c>
    </row>
    <row r="243" spans="2:10">
      <c r="B243" s="1" t="s">
        <v>38</v>
      </c>
      <c r="C243" s="7" t="s">
        <v>12</v>
      </c>
      <c r="D243" s="2">
        <v>22185</v>
      </c>
      <c r="G243" s="1">
        <v>780005</v>
      </c>
      <c r="H243" s="1">
        <v>802190</v>
      </c>
      <c r="J243" s="7" t="s">
        <v>85</v>
      </c>
    </row>
    <row r="244" spans="1:10">
      <c r="A244" s="1" t="s">
        <v>1746</v>
      </c>
      <c r="B244" s="1" t="s">
        <v>11</v>
      </c>
      <c r="C244" s="7" t="s">
        <v>12</v>
      </c>
      <c r="D244" s="2">
        <v>10306</v>
      </c>
      <c r="E244" s="7" t="s">
        <v>1747</v>
      </c>
      <c r="F244" s="7"/>
      <c r="G244" s="7">
        <v>535</v>
      </c>
      <c r="H244" s="7">
        <v>1170</v>
      </c>
      <c r="I244" s="7">
        <v>1</v>
      </c>
      <c r="J244" s="7" t="s">
        <v>1748</v>
      </c>
    </row>
    <row r="245" spans="5:10">
      <c r="E245" s="7" t="s">
        <v>1749</v>
      </c>
      <c r="F245" s="7"/>
      <c r="G245" s="7">
        <v>2463</v>
      </c>
      <c r="H245" s="7">
        <v>2744</v>
      </c>
      <c r="I245" s="7">
        <v>-1</v>
      </c>
      <c r="J245" s="7" t="s">
        <v>53</v>
      </c>
    </row>
    <row r="246" ht="26.4" spans="5:10">
      <c r="E246" s="7" t="s">
        <v>1750</v>
      </c>
      <c r="F246" s="7"/>
      <c r="G246" s="7">
        <v>7371</v>
      </c>
      <c r="H246" s="7">
        <v>7697</v>
      </c>
      <c r="I246" s="7">
        <v>1</v>
      </c>
      <c r="J246" s="7" t="s">
        <v>1751</v>
      </c>
    </row>
    <row r="247" spans="5:10">
      <c r="E247" s="7" t="s">
        <v>1752</v>
      </c>
      <c r="F247" s="7"/>
      <c r="G247" s="7">
        <v>7703</v>
      </c>
      <c r="H247" s="7">
        <v>9457</v>
      </c>
      <c r="I247" s="7">
        <v>1</v>
      </c>
      <c r="J247" s="7" t="s">
        <v>1753</v>
      </c>
    </row>
    <row r="248" spans="2:10">
      <c r="B248" s="1" t="s">
        <v>33</v>
      </c>
      <c r="C248" s="7" t="s">
        <v>12</v>
      </c>
      <c r="D248" s="2">
        <v>22956</v>
      </c>
      <c r="E248" s="7" t="s">
        <v>1754</v>
      </c>
      <c r="F248" s="7"/>
      <c r="G248" s="7">
        <v>69214</v>
      </c>
      <c r="H248" s="7">
        <v>69669</v>
      </c>
      <c r="I248" s="7">
        <v>-1</v>
      </c>
      <c r="J248" s="7" t="s">
        <v>1731</v>
      </c>
    </row>
    <row r="249" spans="5:10">
      <c r="E249" s="7" t="s">
        <v>1755</v>
      </c>
      <c r="F249" s="7"/>
      <c r="G249" s="7">
        <v>72005</v>
      </c>
      <c r="H249" s="7">
        <v>73921</v>
      </c>
      <c r="I249" s="7">
        <v>-1</v>
      </c>
      <c r="J249" s="7" t="s">
        <v>919</v>
      </c>
    </row>
    <row r="250" spans="5:10">
      <c r="E250" s="7" t="s">
        <v>1756</v>
      </c>
      <c r="F250" s="7"/>
      <c r="G250" s="7">
        <v>73953</v>
      </c>
      <c r="H250" s="7">
        <v>74201</v>
      </c>
      <c r="I250" s="7">
        <v>-1</v>
      </c>
      <c r="J250" s="7" t="s">
        <v>919</v>
      </c>
    </row>
    <row r="251" spans="5:10">
      <c r="E251" s="7" t="s">
        <v>1757</v>
      </c>
      <c r="F251" s="7"/>
      <c r="G251" s="7">
        <v>74194</v>
      </c>
      <c r="H251" s="7">
        <v>75189</v>
      </c>
      <c r="I251" s="7">
        <v>-1</v>
      </c>
      <c r="J251" s="7" t="s">
        <v>919</v>
      </c>
    </row>
    <row r="252" spans="5:10">
      <c r="E252" s="7" t="s">
        <v>1758</v>
      </c>
      <c r="F252" s="7"/>
      <c r="G252" s="7">
        <v>75687</v>
      </c>
      <c r="H252" s="7">
        <v>76835</v>
      </c>
      <c r="I252" s="7">
        <v>-1</v>
      </c>
      <c r="J252" s="7" t="s">
        <v>920</v>
      </c>
    </row>
    <row r="253" spans="5:10">
      <c r="E253" s="7" t="s">
        <v>1759</v>
      </c>
      <c r="F253" s="7"/>
      <c r="G253" s="7">
        <v>85660</v>
      </c>
      <c r="H253" s="7">
        <v>86514</v>
      </c>
      <c r="I253" s="7">
        <v>-1</v>
      </c>
      <c r="J253" s="7" t="s">
        <v>935</v>
      </c>
    </row>
    <row r="254" spans="5:10">
      <c r="E254" s="7" t="s">
        <v>1760</v>
      </c>
      <c r="F254" s="7"/>
      <c r="G254" s="7">
        <v>86594</v>
      </c>
      <c r="H254" s="7">
        <v>86950</v>
      </c>
      <c r="I254" s="7">
        <v>-1</v>
      </c>
      <c r="J254" s="7" t="s">
        <v>935</v>
      </c>
    </row>
    <row r="255" spans="2:10">
      <c r="B255" s="1" t="s">
        <v>38</v>
      </c>
      <c r="C255" s="7" t="s">
        <v>12</v>
      </c>
      <c r="D255" s="2">
        <v>11322</v>
      </c>
      <c r="E255" s="7" t="s">
        <v>1761</v>
      </c>
      <c r="F255" s="7"/>
      <c r="G255" s="7">
        <v>272254</v>
      </c>
      <c r="H255" s="7">
        <v>273267</v>
      </c>
      <c r="I255" s="7">
        <v>1</v>
      </c>
      <c r="J255" s="7" t="s">
        <v>1658</v>
      </c>
    </row>
    <row r="256" spans="5:10">
      <c r="E256" s="7" t="s">
        <v>1762</v>
      </c>
      <c r="F256" s="7"/>
      <c r="G256" s="7">
        <v>274661</v>
      </c>
      <c r="H256" s="7">
        <v>275239</v>
      </c>
      <c r="I256" s="7">
        <v>1</v>
      </c>
      <c r="J256" s="7" t="s">
        <v>1763</v>
      </c>
    </row>
    <row r="257" spans="5:10">
      <c r="E257" s="7" t="s">
        <v>1764</v>
      </c>
      <c r="F257" s="7"/>
      <c r="G257" s="7">
        <v>275230</v>
      </c>
      <c r="H257" s="7">
        <v>275673</v>
      </c>
      <c r="I257" s="7">
        <v>1</v>
      </c>
      <c r="J257" s="7" t="s">
        <v>1765</v>
      </c>
    </row>
    <row r="258" spans="2:10">
      <c r="B258" s="1" t="s">
        <v>41</v>
      </c>
      <c r="C258" s="7" t="s">
        <v>12</v>
      </c>
      <c r="D258" s="2">
        <v>21181</v>
      </c>
      <c r="E258" s="7" t="s">
        <v>1766</v>
      </c>
      <c r="F258" s="7"/>
      <c r="G258" s="7">
        <v>742881</v>
      </c>
      <c r="H258" s="7">
        <v>743219</v>
      </c>
      <c r="I258" s="7">
        <v>-1</v>
      </c>
      <c r="J258" s="7" t="s">
        <v>1767</v>
      </c>
    </row>
    <row r="259" spans="5:10">
      <c r="E259" s="7" t="s">
        <v>1768</v>
      </c>
      <c r="F259" s="7"/>
      <c r="G259" s="7">
        <v>758431</v>
      </c>
      <c r="H259" s="7">
        <v>760125</v>
      </c>
      <c r="I259" s="7">
        <v>1</v>
      </c>
      <c r="J259" s="7" t="s">
        <v>1308</v>
      </c>
    </row>
    <row r="260" spans="2:10">
      <c r="B260" s="1" t="s">
        <v>45</v>
      </c>
      <c r="C260" s="7" t="s">
        <v>12</v>
      </c>
      <c r="D260" s="2">
        <v>15876</v>
      </c>
      <c r="E260" s="7" t="s">
        <v>1769</v>
      </c>
      <c r="F260" s="7"/>
      <c r="G260" s="7">
        <v>793985</v>
      </c>
      <c r="H260" s="7">
        <v>794869</v>
      </c>
      <c r="I260" s="7">
        <v>1</v>
      </c>
      <c r="J260" s="7" t="s">
        <v>174</v>
      </c>
    </row>
    <row r="261" spans="5:10">
      <c r="E261" s="7" t="s">
        <v>1770</v>
      </c>
      <c r="F261" s="7"/>
      <c r="G261" s="7">
        <v>795505</v>
      </c>
      <c r="H261" s="7">
        <v>796575</v>
      </c>
      <c r="I261" s="7">
        <v>-1</v>
      </c>
      <c r="J261" s="7" t="s">
        <v>1771</v>
      </c>
    </row>
    <row r="262" spans="5:10">
      <c r="E262" s="7" t="s">
        <v>1772</v>
      </c>
      <c r="F262" s="7"/>
      <c r="G262" s="7">
        <v>798837</v>
      </c>
      <c r="H262" s="7">
        <v>802091</v>
      </c>
      <c r="I262" s="7">
        <v>1</v>
      </c>
      <c r="J262" s="7" t="s">
        <v>1773</v>
      </c>
    </row>
    <row r="263" spans="5:10">
      <c r="E263" s="7" t="s">
        <v>1774</v>
      </c>
      <c r="F263" s="7"/>
      <c r="G263" s="7">
        <v>805666</v>
      </c>
      <c r="H263" s="7">
        <v>807249</v>
      </c>
      <c r="I263" s="7">
        <v>1</v>
      </c>
      <c r="J263" s="7" t="s">
        <v>1308</v>
      </c>
    </row>
    <row r="264" ht="26.4" spans="2:10">
      <c r="B264" s="1" t="s">
        <v>51</v>
      </c>
      <c r="C264" s="7" t="s">
        <v>12</v>
      </c>
      <c r="D264" s="2">
        <v>14864</v>
      </c>
      <c r="E264" s="7" t="s">
        <v>1775</v>
      </c>
      <c r="F264" s="7"/>
      <c r="G264" s="7">
        <v>946948</v>
      </c>
      <c r="H264" s="7">
        <v>947265</v>
      </c>
      <c r="I264" s="7">
        <v>-1</v>
      </c>
      <c r="J264" s="7" t="s">
        <v>1776</v>
      </c>
    </row>
    <row r="265" spans="5:10">
      <c r="E265" s="7" t="s">
        <v>1777</v>
      </c>
      <c r="F265" s="7"/>
      <c r="G265" s="7">
        <v>957834</v>
      </c>
      <c r="H265" s="7">
        <v>958040</v>
      </c>
      <c r="I265" s="7">
        <v>-1</v>
      </c>
      <c r="J265" s="7" t="s">
        <v>1778</v>
      </c>
    </row>
    <row r="266" spans="2:10">
      <c r="B266" s="1" t="s">
        <v>260</v>
      </c>
      <c r="C266" s="7" t="s">
        <v>12</v>
      </c>
      <c r="D266" s="2">
        <v>7045</v>
      </c>
      <c r="E266" s="7" t="s">
        <v>1779</v>
      </c>
      <c r="F266" s="7"/>
      <c r="G266" s="7">
        <v>989387</v>
      </c>
      <c r="H266" s="7">
        <v>990262</v>
      </c>
      <c r="I266" s="7">
        <v>-1</v>
      </c>
      <c r="J266" s="7" t="s">
        <v>1632</v>
      </c>
    </row>
    <row r="267" spans="5:10">
      <c r="E267" s="7" t="s">
        <v>1780</v>
      </c>
      <c r="F267" s="7"/>
      <c r="G267" s="7">
        <v>990667</v>
      </c>
      <c r="H267" s="7">
        <v>991806</v>
      </c>
      <c r="I267" s="7">
        <v>1</v>
      </c>
      <c r="J267" s="7" t="s">
        <v>1632</v>
      </c>
    </row>
    <row r="268" spans="2:10">
      <c r="B268" s="1" t="s">
        <v>510</v>
      </c>
      <c r="C268" s="7" t="s">
        <v>12</v>
      </c>
      <c r="D268" s="2">
        <v>6720</v>
      </c>
      <c r="E268" s="7" t="s">
        <v>1781</v>
      </c>
      <c r="F268" s="7"/>
      <c r="G268" s="7">
        <v>1443000</v>
      </c>
      <c r="H268" s="7">
        <v>1444202</v>
      </c>
      <c r="I268" s="7">
        <v>-1</v>
      </c>
      <c r="J268" s="7" t="s">
        <v>1782</v>
      </c>
    </row>
    <row r="269" spans="2:10">
      <c r="B269" s="1" t="s">
        <v>675</v>
      </c>
      <c r="C269" s="7" t="s">
        <v>12</v>
      </c>
      <c r="D269" s="2">
        <v>29788</v>
      </c>
      <c r="E269" s="7" t="s">
        <v>1783</v>
      </c>
      <c r="F269" s="7"/>
      <c r="G269" s="7">
        <v>1506125</v>
      </c>
      <c r="H269" s="7">
        <v>1507960</v>
      </c>
      <c r="I269" s="7">
        <v>-1</v>
      </c>
      <c r="J269" s="7" t="s">
        <v>910</v>
      </c>
    </row>
    <row r="270" spans="5:10">
      <c r="E270" s="7" t="s">
        <v>1784</v>
      </c>
      <c r="F270" s="7"/>
      <c r="G270" s="7">
        <v>1507957</v>
      </c>
      <c r="H270" s="7">
        <v>1508589</v>
      </c>
      <c r="I270" s="7">
        <v>-1</v>
      </c>
      <c r="J270" s="7" t="s">
        <v>1785</v>
      </c>
    </row>
    <row r="271" spans="5:10">
      <c r="E271" s="7" t="s">
        <v>1786</v>
      </c>
      <c r="F271" s="7"/>
      <c r="G271" s="7">
        <v>1508586</v>
      </c>
      <c r="H271" s="7">
        <v>1509770</v>
      </c>
      <c r="I271" s="7">
        <v>-1</v>
      </c>
      <c r="J271" s="7" t="s">
        <v>1787</v>
      </c>
    </row>
    <row r="272" spans="5:10">
      <c r="E272" s="7" t="s">
        <v>1788</v>
      </c>
      <c r="F272" s="7"/>
      <c r="G272" s="7">
        <v>1509767</v>
      </c>
      <c r="H272" s="7">
        <v>1511122</v>
      </c>
      <c r="I272" s="7">
        <v>-1</v>
      </c>
      <c r="J272" s="7" t="s">
        <v>1789</v>
      </c>
    </row>
    <row r="273" spans="5:10">
      <c r="E273" s="7" t="s">
        <v>1790</v>
      </c>
      <c r="F273" s="7"/>
      <c r="G273" s="7">
        <v>1511119</v>
      </c>
      <c r="H273" s="7">
        <v>1511739</v>
      </c>
      <c r="I273" s="7">
        <v>-1</v>
      </c>
      <c r="J273" s="7" t="s">
        <v>1791</v>
      </c>
    </row>
    <row r="274" spans="5:10">
      <c r="E274" s="7" t="s">
        <v>1792</v>
      </c>
      <c r="F274" s="7"/>
      <c r="G274" s="7">
        <v>1511736</v>
      </c>
      <c r="H274" s="7">
        <v>1512680</v>
      </c>
      <c r="I274" s="7">
        <v>-1</v>
      </c>
      <c r="J274" s="7" t="s">
        <v>1793</v>
      </c>
    </row>
    <row r="275" spans="5:10">
      <c r="E275" s="7" t="s">
        <v>1794</v>
      </c>
      <c r="F275" s="7"/>
      <c r="G275" s="7">
        <v>1518202</v>
      </c>
      <c r="H275" s="7">
        <v>1518615</v>
      </c>
      <c r="I275" s="7">
        <v>1</v>
      </c>
      <c r="J275" s="7" t="s">
        <v>1795</v>
      </c>
    </row>
    <row r="276" spans="5:10">
      <c r="E276" s="7" t="s">
        <v>1796</v>
      </c>
      <c r="F276" s="7"/>
      <c r="G276" s="7">
        <v>1522974</v>
      </c>
      <c r="H276" s="7">
        <v>1523405</v>
      </c>
      <c r="I276" s="7">
        <v>-1</v>
      </c>
      <c r="J276" s="7" t="s">
        <v>1797</v>
      </c>
    </row>
    <row r="277" spans="5:10">
      <c r="E277" s="7" t="s">
        <v>1798</v>
      </c>
      <c r="F277" s="7"/>
      <c r="G277" s="7">
        <v>1523442</v>
      </c>
      <c r="H277" s="7">
        <v>1523951</v>
      </c>
      <c r="I277" s="7">
        <v>-1</v>
      </c>
      <c r="J277" s="7" t="s">
        <v>1797</v>
      </c>
    </row>
    <row r="278" spans="5:10">
      <c r="E278" s="7" t="s">
        <v>1799</v>
      </c>
      <c r="F278" s="7"/>
      <c r="G278" s="7">
        <v>1531481</v>
      </c>
      <c r="H278" s="7">
        <v>1532404</v>
      </c>
      <c r="I278" s="7">
        <v>-1</v>
      </c>
      <c r="J278" s="7" t="s">
        <v>883</v>
      </c>
    </row>
    <row r="279" spans="5:10">
      <c r="E279" s="7" t="s">
        <v>1800</v>
      </c>
      <c r="F279" s="7"/>
      <c r="G279" s="7">
        <v>1533181</v>
      </c>
      <c r="H279" s="7">
        <v>1533654</v>
      </c>
      <c r="I279" s="7">
        <v>-1</v>
      </c>
      <c r="J279" s="7" t="s">
        <v>1801</v>
      </c>
    </row>
    <row r="280" spans="1:10">
      <c r="A280" s="1" t="s">
        <v>1802</v>
      </c>
      <c r="B280" s="1" t="s">
        <v>11</v>
      </c>
      <c r="C280" s="7" t="s">
        <v>12</v>
      </c>
      <c r="D280" s="2">
        <v>10424</v>
      </c>
      <c r="E280" s="7" t="s">
        <v>1803</v>
      </c>
      <c r="F280" s="9">
        <v>178037</v>
      </c>
      <c r="G280" s="7">
        <v>178037</v>
      </c>
      <c r="H280" s="7">
        <v>179131</v>
      </c>
      <c r="I280" s="7">
        <v>-1</v>
      </c>
      <c r="J280" s="7" t="s">
        <v>1632</v>
      </c>
    </row>
    <row r="281" spans="5:10">
      <c r="E281" s="7" t="s">
        <v>1804</v>
      </c>
      <c r="F281" s="9">
        <v>178037</v>
      </c>
      <c r="G281" s="7">
        <v>181110</v>
      </c>
      <c r="H281" s="7">
        <v>181547</v>
      </c>
      <c r="I281" s="7">
        <v>1</v>
      </c>
      <c r="J281" s="7" t="s">
        <v>1805</v>
      </c>
    </row>
    <row r="282" spans="5:10">
      <c r="E282" s="7" t="s">
        <v>1806</v>
      </c>
      <c r="F282" s="9">
        <v>178037</v>
      </c>
      <c r="G282" s="7">
        <v>182083</v>
      </c>
      <c r="H282" s="7">
        <v>182565</v>
      </c>
      <c r="I282" s="7">
        <v>1</v>
      </c>
      <c r="J282" s="7" t="s">
        <v>1807</v>
      </c>
    </row>
    <row r="283" spans="5:10">
      <c r="E283" s="7" t="s">
        <v>1808</v>
      </c>
      <c r="F283" s="9">
        <v>178037</v>
      </c>
      <c r="G283" s="7">
        <v>184845</v>
      </c>
      <c r="H283" s="7">
        <v>185948</v>
      </c>
      <c r="I283" s="7">
        <v>-1</v>
      </c>
      <c r="J283" s="7" t="s">
        <v>1632</v>
      </c>
    </row>
    <row r="284" spans="5:10">
      <c r="E284" s="7" t="s">
        <v>1809</v>
      </c>
      <c r="F284" s="9">
        <v>178037</v>
      </c>
      <c r="G284" s="7">
        <v>186162</v>
      </c>
      <c r="H284" s="7">
        <v>186449</v>
      </c>
      <c r="I284" s="7">
        <v>-1</v>
      </c>
      <c r="J284" s="7" t="s">
        <v>53</v>
      </c>
    </row>
    <row r="285" spans="2:10">
      <c r="B285" s="1" t="s">
        <v>33</v>
      </c>
      <c r="C285" s="7" t="s">
        <v>12</v>
      </c>
      <c r="D285" s="2">
        <v>25050</v>
      </c>
      <c r="E285" s="7" t="s">
        <v>1810</v>
      </c>
      <c r="F285" s="9">
        <v>547440</v>
      </c>
      <c r="G285" s="7">
        <v>551025</v>
      </c>
      <c r="H285" s="7">
        <v>551672</v>
      </c>
      <c r="I285" s="7">
        <v>1</v>
      </c>
      <c r="J285" s="7" t="s">
        <v>1811</v>
      </c>
    </row>
    <row r="286" spans="5:10">
      <c r="E286" s="7" t="s">
        <v>1812</v>
      </c>
      <c r="F286" s="9">
        <v>547440</v>
      </c>
      <c r="G286" s="7">
        <v>551970</v>
      </c>
      <c r="H286" s="7">
        <v>553193</v>
      </c>
      <c r="I286" s="7">
        <v>-1</v>
      </c>
      <c r="J286" s="7" t="s">
        <v>1813</v>
      </c>
    </row>
    <row r="287" spans="5:10">
      <c r="E287" s="7" t="s">
        <v>1814</v>
      </c>
      <c r="F287" s="9">
        <v>547440</v>
      </c>
      <c r="G287" s="7">
        <v>554650</v>
      </c>
      <c r="H287" s="7">
        <v>555636</v>
      </c>
      <c r="I287" s="7">
        <v>-1</v>
      </c>
      <c r="J287" s="7" t="s">
        <v>1815</v>
      </c>
    </row>
    <row r="288" spans="5:10">
      <c r="E288" s="7" t="s">
        <v>1816</v>
      </c>
      <c r="F288" s="9">
        <v>547440</v>
      </c>
      <c r="G288" s="7">
        <v>555861</v>
      </c>
      <c r="H288" s="7">
        <v>556709</v>
      </c>
      <c r="I288" s="7">
        <v>-1</v>
      </c>
      <c r="J288" s="7" t="s">
        <v>1817</v>
      </c>
    </row>
    <row r="289" spans="5:10">
      <c r="E289" s="7" t="s">
        <v>1818</v>
      </c>
      <c r="F289" s="9">
        <v>547440</v>
      </c>
      <c r="G289" s="7">
        <v>559752</v>
      </c>
      <c r="H289" s="7">
        <v>560300</v>
      </c>
      <c r="I289" s="7">
        <v>1</v>
      </c>
      <c r="J289" s="7" t="s">
        <v>126</v>
      </c>
    </row>
    <row r="290" spans="5:10">
      <c r="E290" s="7" t="s">
        <v>1819</v>
      </c>
      <c r="F290" s="9">
        <v>547440</v>
      </c>
      <c r="G290" s="7">
        <v>560523</v>
      </c>
      <c r="H290" s="7">
        <v>562544</v>
      </c>
      <c r="I290" s="7">
        <v>1</v>
      </c>
      <c r="J290" s="7" t="s">
        <v>1820</v>
      </c>
    </row>
    <row r="291" spans="5:10">
      <c r="E291" s="7" t="s">
        <v>1821</v>
      </c>
      <c r="F291" s="9">
        <v>547440</v>
      </c>
      <c r="G291" s="7">
        <v>562545</v>
      </c>
      <c r="H291" s="7">
        <v>564563</v>
      </c>
      <c r="I291" s="7">
        <v>1</v>
      </c>
      <c r="J291" s="7" t="s">
        <v>1822</v>
      </c>
    </row>
    <row r="292" ht="26.4" spans="5:10">
      <c r="E292" s="7" t="s">
        <v>1823</v>
      </c>
      <c r="F292" s="9">
        <v>547440</v>
      </c>
      <c r="G292" s="7">
        <v>564560</v>
      </c>
      <c r="H292" s="7">
        <v>564898</v>
      </c>
      <c r="I292" s="7">
        <v>1</v>
      </c>
      <c r="J292" s="7" t="s">
        <v>1824</v>
      </c>
    </row>
    <row r="293" spans="5:10">
      <c r="E293" s="7" t="s">
        <v>1825</v>
      </c>
      <c r="F293" s="9">
        <v>547440</v>
      </c>
      <c r="G293" s="7">
        <v>571708</v>
      </c>
      <c r="H293" s="7">
        <v>572490</v>
      </c>
      <c r="I293" s="7">
        <v>1</v>
      </c>
      <c r="J293" s="7" t="s">
        <v>1826</v>
      </c>
    </row>
    <row r="294" spans="2:10">
      <c r="B294" s="1" t="s">
        <v>38</v>
      </c>
      <c r="C294" s="7" t="s">
        <v>12</v>
      </c>
      <c r="D294" s="2">
        <v>38136</v>
      </c>
      <c r="E294" s="7" t="s">
        <v>1827</v>
      </c>
      <c r="F294" s="9">
        <v>805900</v>
      </c>
      <c r="G294" s="7">
        <v>810108</v>
      </c>
      <c r="H294" s="7">
        <v>814211</v>
      </c>
      <c r="I294" s="7">
        <v>-1</v>
      </c>
      <c r="J294" s="7" t="s">
        <v>1828</v>
      </c>
    </row>
    <row r="295" spans="5:10">
      <c r="E295" s="7" t="s">
        <v>1829</v>
      </c>
      <c r="F295" s="9">
        <v>805900</v>
      </c>
      <c r="G295" s="7">
        <v>815244</v>
      </c>
      <c r="H295" s="7">
        <v>818033</v>
      </c>
      <c r="I295" s="7">
        <v>-1</v>
      </c>
      <c r="J295" s="7" t="s">
        <v>1773</v>
      </c>
    </row>
    <row r="296" spans="5:10">
      <c r="E296" s="7" t="s">
        <v>1830</v>
      </c>
      <c r="F296" s="9">
        <v>805900</v>
      </c>
      <c r="G296" s="7">
        <v>818421</v>
      </c>
      <c r="H296" s="7">
        <v>819230</v>
      </c>
      <c r="I296" s="7">
        <v>-1</v>
      </c>
      <c r="J296" s="7" t="s">
        <v>1628</v>
      </c>
    </row>
    <row r="297" spans="5:10">
      <c r="E297" s="7" t="s">
        <v>1831</v>
      </c>
      <c r="F297" s="9">
        <v>805900</v>
      </c>
      <c r="G297" s="7">
        <v>819199</v>
      </c>
      <c r="H297" s="7">
        <v>819714</v>
      </c>
      <c r="I297" s="7">
        <v>-1</v>
      </c>
      <c r="J297" s="7" t="s">
        <v>1628</v>
      </c>
    </row>
    <row r="298" spans="5:10">
      <c r="E298" s="7" t="s">
        <v>1832</v>
      </c>
      <c r="F298" s="9">
        <v>805900</v>
      </c>
      <c r="G298" s="7">
        <v>824495</v>
      </c>
      <c r="H298" s="7">
        <v>825598</v>
      </c>
      <c r="I298" s="7">
        <v>1</v>
      </c>
      <c r="J298" s="7" t="s">
        <v>1773</v>
      </c>
    </row>
    <row r="299" spans="5:10">
      <c r="E299" s="7" t="s">
        <v>1833</v>
      </c>
      <c r="F299" s="9">
        <v>805900</v>
      </c>
      <c r="G299" s="7">
        <v>828434</v>
      </c>
      <c r="H299" s="7">
        <v>829402</v>
      </c>
      <c r="I299" s="7">
        <v>1</v>
      </c>
      <c r="J299" s="7" t="s">
        <v>53</v>
      </c>
    </row>
    <row r="300" spans="5:10">
      <c r="E300" s="7" t="s">
        <v>1834</v>
      </c>
      <c r="F300" s="9">
        <v>805900</v>
      </c>
      <c r="G300" s="7">
        <v>830077</v>
      </c>
      <c r="H300" s="7">
        <v>831600</v>
      </c>
      <c r="I300" s="7">
        <v>1</v>
      </c>
      <c r="J300" s="7" t="s">
        <v>193</v>
      </c>
    </row>
    <row r="301" spans="5:10">
      <c r="E301" s="7" t="s">
        <v>1835</v>
      </c>
      <c r="F301" s="9">
        <v>805900</v>
      </c>
      <c r="G301" s="7">
        <v>833540</v>
      </c>
      <c r="H301" s="7">
        <v>833839</v>
      </c>
      <c r="I301" s="7">
        <v>1</v>
      </c>
      <c r="J301" s="7" t="s">
        <v>1836</v>
      </c>
    </row>
    <row r="302" spans="5:10">
      <c r="E302" s="7" t="s">
        <v>1837</v>
      </c>
      <c r="F302" s="9">
        <v>805900</v>
      </c>
      <c r="G302" s="7">
        <v>835213</v>
      </c>
      <c r="H302" s="7">
        <v>835806</v>
      </c>
      <c r="I302" s="7">
        <v>-1</v>
      </c>
      <c r="J302" s="7" t="s">
        <v>53</v>
      </c>
    </row>
    <row r="303" spans="5:10">
      <c r="E303" s="7" t="s">
        <v>1838</v>
      </c>
      <c r="F303" s="9">
        <v>805900</v>
      </c>
      <c r="G303" s="7">
        <v>835810</v>
      </c>
      <c r="H303" s="7">
        <v>836157</v>
      </c>
      <c r="I303" s="7">
        <v>-1</v>
      </c>
      <c r="J303" s="7" t="s">
        <v>53</v>
      </c>
    </row>
    <row r="304" spans="5:10">
      <c r="E304" s="7" t="s">
        <v>1839</v>
      </c>
      <c r="F304" s="9">
        <v>805900</v>
      </c>
      <c r="G304" s="7">
        <v>836203</v>
      </c>
      <c r="H304" s="7">
        <v>836412</v>
      </c>
      <c r="I304" s="7">
        <v>-1</v>
      </c>
      <c r="J304" s="7" t="s">
        <v>869</v>
      </c>
    </row>
    <row r="305" spans="5:10">
      <c r="E305" s="7" t="s">
        <v>1840</v>
      </c>
      <c r="F305" s="9">
        <v>805900</v>
      </c>
      <c r="G305" s="7">
        <v>838168</v>
      </c>
      <c r="H305" s="7">
        <v>839076</v>
      </c>
      <c r="I305" s="7">
        <v>1</v>
      </c>
      <c r="J305" s="7" t="s">
        <v>1841</v>
      </c>
    </row>
    <row r="306" spans="5:10">
      <c r="E306" s="7" t="s">
        <v>1842</v>
      </c>
      <c r="F306" s="9">
        <v>805900</v>
      </c>
      <c r="G306" s="7">
        <v>839363</v>
      </c>
      <c r="H306" s="7">
        <v>840256</v>
      </c>
      <c r="I306" s="7">
        <v>1</v>
      </c>
      <c r="J306" s="7" t="s">
        <v>323</v>
      </c>
    </row>
    <row r="307" spans="5:10">
      <c r="E307" s="7" t="s">
        <v>1843</v>
      </c>
      <c r="F307" s="9">
        <v>805900</v>
      </c>
      <c r="G307" s="7">
        <v>841878</v>
      </c>
      <c r="H307" s="7">
        <v>842837</v>
      </c>
      <c r="I307" s="7">
        <v>1</v>
      </c>
      <c r="J307" s="7" t="s">
        <v>1844</v>
      </c>
    </row>
    <row r="308" spans="2:10">
      <c r="B308" s="1" t="s">
        <v>41</v>
      </c>
      <c r="C308" s="7" t="s">
        <v>12</v>
      </c>
      <c r="D308" s="2">
        <v>10243</v>
      </c>
      <c r="E308" s="7" t="s">
        <v>1845</v>
      </c>
      <c r="F308" s="9">
        <v>854843</v>
      </c>
      <c r="G308" s="7">
        <v>854843</v>
      </c>
      <c r="H308" s="7">
        <v>855412</v>
      </c>
      <c r="I308" s="7">
        <v>1</v>
      </c>
      <c r="J308" s="7" t="s">
        <v>1846</v>
      </c>
    </row>
    <row r="309" spans="5:10">
      <c r="E309" s="7" t="s">
        <v>1847</v>
      </c>
      <c r="F309" s="9">
        <v>854843</v>
      </c>
      <c r="G309" s="7">
        <v>857526</v>
      </c>
      <c r="H309" s="7">
        <v>858428</v>
      </c>
      <c r="I309" s="7">
        <v>-1</v>
      </c>
      <c r="J309" s="7" t="s">
        <v>1844</v>
      </c>
    </row>
    <row r="310" spans="2:10">
      <c r="B310" s="1" t="s">
        <v>45</v>
      </c>
      <c r="C310" s="1" t="s">
        <v>302</v>
      </c>
      <c r="D310" s="2">
        <v>4215</v>
      </c>
      <c r="E310" s="7"/>
      <c r="F310" s="9">
        <v>1141694</v>
      </c>
      <c r="G310" s="7">
        <v>1141694</v>
      </c>
      <c r="H310" s="7">
        <v>1145909</v>
      </c>
      <c r="I310" s="7"/>
      <c r="J310" s="7" t="s">
        <v>85</v>
      </c>
    </row>
    <row r="311" spans="2:10">
      <c r="B311" s="1" t="s">
        <v>51</v>
      </c>
      <c r="C311" s="7" t="s">
        <v>12</v>
      </c>
      <c r="D311" s="2">
        <v>11289</v>
      </c>
      <c r="E311" s="7" t="s">
        <v>1848</v>
      </c>
      <c r="F311" s="9">
        <v>1242121</v>
      </c>
      <c r="G311" s="7">
        <v>1242121</v>
      </c>
      <c r="H311" s="7">
        <v>1243089</v>
      </c>
      <c r="I311" s="7">
        <v>-1</v>
      </c>
      <c r="J311" s="7" t="s">
        <v>53</v>
      </c>
    </row>
    <row r="312" spans="5:10">
      <c r="E312" s="7" t="s">
        <v>1849</v>
      </c>
      <c r="F312" s="9">
        <v>1242121</v>
      </c>
      <c r="G312" s="7">
        <v>1243435</v>
      </c>
      <c r="H312" s="7">
        <v>1243887</v>
      </c>
      <c r="I312" s="7">
        <v>-1</v>
      </c>
      <c r="J312" s="7" t="s">
        <v>857</v>
      </c>
    </row>
    <row r="313" spans="2:10">
      <c r="B313" s="1" t="s">
        <v>260</v>
      </c>
      <c r="C313" s="7" t="s">
        <v>12</v>
      </c>
      <c r="D313" s="2">
        <v>4655</v>
      </c>
      <c r="E313" s="7" t="s">
        <v>1850</v>
      </c>
      <c r="F313" s="9">
        <v>1508433</v>
      </c>
      <c r="G313" s="7">
        <v>1511054</v>
      </c>
      <c r="H313" s="7">
        <v>1512838</v>
      </c>
      <c r="I313" s="7">
        <v>-1</v>
      </c>
      <c r="J313" s="7" t="s">
        <v>1851</v>
      </c>
    </row>
    <row r="314" spans="2:10">
      <c r="B314" s="1" t="s">
        <v>510</v>
      </c>
      <c r="C314" s="7" t="s">
        <v>12</v>
      </c>
      <c r="D314" s="2">
        <v>7792</v>
      </c>
      <c r="E314" s="7" t="s">
        <v>1852</v>
      </c>
      <c r="F314" s="9">
        <v>1682698</v>
      </c>
      <c r="G314" s="7">
        <v>1682698</v>
      </c>
      <c r="H314" s="7">
        <v>1683191</v>
      </c>
      <c r="I314" s="7">
        <v>-1</v>
      </c>
      <c r="J314" s="7" t="s">
        <v>1853</v>
      </c>
    </row>
    <row r="315" ht="13.95" spans="2:10">
      <c r="B315" s="10"/>
      <c r="C315" s="10"/>
      <c r="D315" s="11"/>
      <c r="E315" s="12" t="s">
        <v>1854</v>
      </c>
      <c r="F315" s="13">
        <v>1682698</v>
      </c>
      <c r="G315" s="12">
        <v>1684192</v>
      </c>
      <c r="H315" s="12">
        <v>1685767</v>
      </c>
      <c r="I315" s="12">
        <v>1</v>
      </c>
      <c r="J315" s="12" t="s">
        <v>93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cidiplasma genus</vt:lpstr>
      <vt:lpstr>Candidatus genus</vt:lpstr>
      <vt:lpstr>Cuniculiplasma genus</vt:lpstr>
      <vt:lpstr>Ferroplasma genus</vt:lpstr>
      <vt:lpstr>Thermogymnomonas genus</vt:lpstr>
      <vt:lpstr>Thermoplasmatales genu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仇静旋</dc:creator>
  <cp:lastModifiedBy>陶慧玲</cp:lastModifiedBy>
  <dcterms:created xsi:type="dcterms:W3CDTF">2021-04-05T11:55:00Z</dcterms:created>
  <dcterms:modified xsi:type="dcterms:W3CDTF">2025-01-03T18:2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099357266E48759BADD28EECB25C3C_12</vt:lpwstr>
  </property>
  <property fmtid="{D5CDD505-2E9C-101B-9397-08002B2CF9AE}" pid="3" name="KSOProductBuildVer">
    <vt:lpwstr>2052-12.1.0.19302</vt:lpwstr>
  </property>
</Properties>
</file>